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610"/>
  <workbookPr/>
  <mc:AlternateContent xmlns:mc="http://schemas.openxmlformats.org/markup-compatibility/2006">
    <mc:Choice Requires="x15">
      <x15ac:absPath xmlns:x15ac="http://schemas.microsoft.com/office/spreadsheetml/2010/11/ac" url="/Users/tonygomes/Desktop/Frontiers_Immuno_3D_HLAI/SI_figures_tables/"/>
    </mc:Choice>
  </mc:AlternateContent>
  <bookViews>
    <workbookView xWindow="940" yWindow="5180" windowWidth="26980" windowHeight="11960"/>
  </bookViews>
  <sheets>
    <sheet name="HLA.A02-cor-summary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8" i="1" l="1"/>
  <c r="D68" i="1"/>
  <c r="E68" i="1"/>
  <c r="F68" i="1"/>
  <c r="G68" i="1"/>
  <c r="H68" i="1"/>
  <c r="I68" i="1"/>
  <c r="J68" i="1"/>
  <c r="K68" i="1"/>
  <c r="L68" i="1"/>
  <c r="M68" i="1"/>
  <c r="N68" i="1"/>
  <c r="O68" i="1"/>
  <c r="P68" i="1"/>
  <c r="Q68" i="1"/>
  <c r="R68" i="1"/>
  <c r="S68" i="1"/>
  <c r="T68" i="1"/>
  <c r="U68" i="1"/>
  <c r="V68" i="1"/>
  <c r="W68" i="1"/>
  <c r="X68" i="1"/>
  <c r="Y68" i="1"/>
  <c r="Z68" i="1"/>
  <c r="AA68" i="1"/>
  <c r="B68" i="1"/>
  <c r="C67" i="1"/>
  <c r="D67" i="1"/>
  <c r="E67" i="1"/>
  <c r="F67" i="1"/>
  <c r="G67" i="1"/>
  <c r="H67" i="1"/>
  <c r="I67" i="1"/>
  <c r="J67" i="1"/>
  <c r="K67" i="1"/>
  <c r="L67" i="1"/>
  <c r="M67" i="1"/>
  <c r="N67" i="1"/>
  <c r="O67" i="1"/>
  <c r="P67" i="1"/>
  <c r="Q67" i="1"/>
  <c r="R67" i="1"/>
  <c r="S67" i="1"/>
  <c r="T67" i="1"/>
  <c r="U67" i="1"/>
  <c r="V67" i="1"/>
  <c r="W67" i="1"/>
  <c r="X67" i="1"/>
  <c r="Y67" i="1"/>
  <c r="Z67" i="1"/>
  <c r="AA67" i="1"/>
  <c r="B67" i="1"/>
</calcChain>
</file>

<file path=xl/sharedStrings.xml><?xml version="1.0" encoding="utf-8"?>
<sst xmlns="http://schemas.openxmlformats.org/spreadsheetml/2006/main" count="80" uniqueCount="80">
  <si>
    <t>Run-name</t>
  </si>
  <si>
    <t>PWM(100)</t>
  </si>
  <si>
    <t>PWM(20)</t>
  </si>
  <si>
    <t>FitMAx(100)</t>
  </si>
  <si>
    <t>FitMax(20)</t>
  </si>
  <si>
    <t>Coil</t>
  </si>
  <si>
    <t>helix</t>
  </si>
  <si>
    <t>Strand</t>
  </si>
  <si>
    <t>SESA</t>
  </si>
  <si>
    <t>run10-A02-cor/run10-A02-cor.data</t>
  </si>
  <si>
    <t>run11-A02-cor/run11-A02-cor.data</t>
  </si>
  <si>
    <t>run12-A02-cor/run12-A02-cor.data</t>
  </si>
  <si>
    <t>run13-A02-cor/run13-A02-cor.data</t>
  </si>
  <si>
    <t>run14-A02-cor/run14-A02-cor.data</t>
  </si>
  <si>
    <t>run15-A02-cor/run15-A02-cor.data</t>
  </si>
  <si>
    <t>run16-A02-cor/run16-A02-cor.data</t>
  </si>
  <si>
    <t>run17-A02-cor/run17-A02-cor.data</t>
  </si>
  <si>
    <t>run18-A02-cor/run18-A02-cor.data</t>
  </si>
  <si>
    <t>run19-A02-cor/run19-A02-cor.data</t>
  </si>
  <si>
    <t>run1-A02-cor/run1-A02-cor.data</t>
  </si>
  <si>
    <t>run20-A02-cor/run20-A02-cor.data</t>
  </si>
  <si>
    <t>run21-A02-cor/run21-A02-cor.data</t>
  </si>
  <si>
    <t>run22-A02-cor/run22-A02-cor.data</t>
  </si>
  <si>
    <t>run23-A02-cor/run23-A02-cor.data</t>
  </si>
  <si>
    <t>run24-A02-cor/run24-A02-cor.data</t>
  </si>
  <si>
    <t>run25-A02-cor/run25-A02-cor.data</t>
  </si>
  <si>
    <t>run26-A02-cor/run26-A02-cor.data</t>
  </si>
  <si>
    <t>run27-A02-cor/run27-A02-cor.data</t>
  </si>
  <si>
    <t>run28-A02-cor/run28-A02-cor.data</t>
  </si>
  <si>
    <t>run29-A02-cor/run29-A02-cor.data</t>
  </si>
  <si>
    <t>run2-A02-cor/run2-A02-cor.data</t>
  </si>
  <si>
    <t>run30-A02-cor/run30-A02-cor.data</t>
  </si>
  <si>
    <t>run31-A02-cor/run31-A02-cor.data</t>
  </si>
  <si>
    <t>run32-A02-cor/run32-A02-cor.data</t>
  </si>
  <si>
    <t>run3-A02-cor/run3-A02-cor.data</t>
  </si>
  <si>
    <t>run4-A02-cor/run4-A02-cor.data</t>
  </si>
  <si>
    <t>run5-A02-cor/run5-A02-cor.data</t>
  </si>
  <si>
    <t>run6-A02-cor/run6-A02-cor.data</t>
  </si>
  <si>
    <t>run7-A02-cor/run7-A02-cor.data</t>
  </si>
  <si>
    <t>run8-A02-cor/run8-A02-cor.data</t>
  </si>
  <si>
    <t>run9-A02-cor/run9-A02-cor.data</t>
  </si>
  <si>
    <t>MPerez.19luRAQVfa_/MPerez.19luRAQVfa_.data</t>
  </si>
  <si>
    <t>MPerez.5R6TQi8azf_/MPerez.5R6TQi8azf_.data</t>
  </si>
  <si>
    <t>MPerez.68FSBCAt4i_/MPerez.68FSBCAt4i_.data</t>
  </si>
  <si>
    <t>MPerez.7KH5aC0uA4_/MPerez.7KH5aC0uA4_.data</t>
  </si>
  <si>
    <t>MPerez.97Rv4pUy0x_/MPerez.97Rv4pUy0x_.data</t>
  </si>
  <si>
    <t>MPerez.9OpWkvGPNk_/MPerez.9OpWkvGPNk_.data</t>
  </si>
  <si>
    <t>MPerez.Aqfp6r79BS_/MPerez.Aqfp6r79BS_.data</t>
  </si>
  <si>
    <t>MPerez.AYhYihxHxc_/MPerez.AYhYihxHxc_.data</t>
  </si>
  <si>
    <t>MPerez.BnPeu5irnP_/MPerez.BnPeu5irnP_.data</t>
  </si>
  <si>
    <t>MPerez.CouaMO4AA7_/MPerez.CouaMO4AA7_.data</t>
  </si>
  <si>
    <t>MPerez.cq2DprpImS_/MPerez.cq2DprpImS_.data</t>
  </si>
  <si>
    <t>MPerez.dR8Pkhealh_/MPerez.dR8Pkhealh_.data</t>
  </si>
  <si>
    <t>MPerez.eaocl0zdgg_/MPerez.eaocl0zdgg_.data</t>
  </si>
  <si>
    <t>MPerez.eUFM6EedJi_/MPerez.eUFM6EedJi_.data</t>
  </si>
  <si>
    <t>MPerez.FVrIEzLTQ5_/MPerez.FVrIEzLTQ5_.data</t>
  </si>
  <si>
    <t>MPerez.GA29y5A82S_/MPerez.GA29y5A82S_.data</t>
  </si>
  <si>
    <t>MPerez.hTNLrJD05v_/MPerez.hTNLrJD05v_.data</t>
  </si>
  <si>
    <t>MPerez.LQAHGZKBvG_/MPerez.LQAHGZKBvG_.data</t>
  </si>
  <si>
    <t>MPerez.MHJjozkIOP_/MPerez.MHJjozkIOP_.data</t>
  </si>
  <si>
    <t>MPerez.NAuBbRPeLd_/MPerez.NAuBbRPeLd_.data</t>
  </si>
  <si>
    <t>MPerez.nissGabK4u_/MPerez.nissGabK4u_.data</t>
  </si>
  <si>
    <t>MPerez.p3c5jGoigy_/MPerez.p3c5jGoigy_.data</t>
  </si>
  <si>
    <t>MPerez.qfb4b1KUQx_/MPerez.qfb4b1KUQx_.data</t>
  </si>
  <si>
    <t>MPerez.qi7z4IBWkT_/MPerez.qi7z4IBWkT_.data</t>
  </si>
  <si>
    <t>MPerez.r5S20Q7F8m_/MPerez.r5S20Q7F8m_.data</t>
  </si>
  <si>
    <t>MPerez.tQx88wVr8O_/MPerez.tQx88wVr8O_.data</t>
  </si>
  <si>
    <t>MPerez.wLjj1pbGlB_/MPerez.wLjj1pbGlB_.data</t>
  </si>
  <si>
    <t>MPerez.ycbl9tRC5C_/MPerez.ycbl9tRC5C_.data</t>
  </si>
  <si>
    <t>MPerez.YM4Pwt772h_/MPerez.YM4Pwt772h_.data</t>
  </si>
  <si>
    <t>MPerez.Za0kTZISgT_/MPerez.Za0kTZISgT_.data</t>
  </si>
  <si>
    <t>MPerez.zmCyfpyo1B_/MPerez.zmCyfpyo1B_.data</t>
  </si>
  <si>
    <t>MPerez.zYkkIDepm6_/MPerez.zYkkIDepm6_.data</t>
  </si>
  <si>
    <t>Converged set names</t>
  </si>
  <si>
    <t>Average distance per amino acid position (100)</t>
  </si>
  <si>
    <t>Average distance per amino acid position (20)</t>
  </si>
  <si>
    <t>d</t>
  </si>
  <si>
    <t>f</t>
  </si>
  <si>
    <t>AVERAGE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$-409]#,##0.00;[Red]&quot;-&quot;[$$-409]#,##0.00"/>
  </numFmts>
  <fonts count="5" x14ac:knownFonts="1">
    <font>
      <sz val="11"/>
      <color theme="1"/>
      <name val="Liberation Sans"/>
    </font>
    <font>
      <b/>
      <i/>
      <sz val="16"/>
      <color theme="1"/>
      <name val="Liberation Sans"/>
    </font>
    <font>
      <b/>
      <i/>
      <u/>
      <sz val="11"/>
      <color theme="1"/>
      <name val="Liberation Sans"/>
    </font>
    <font>
      <i/>
      <sz val="11"/>
      <color theme="1"/>
      <name val="Liberation Sans"/>
    </font>
    <font>
      <b/>
      <sz val="11"/>
      <color theme="1"/>
      <name val="Liberation San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>
      <alignment horizontal="center"/>
    </xf>
    <xf numFmtId="0" fontId="1" fillId="0" borderId="0">
      <alignment horizontal="center" textRotation="90"/>
    </xf>
    <xf numFmtId="0" fontId="2" fillId="0" borderId="0"/>
    <xf numFmtId="164" fontId="2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</cellXfs>
  <cellStyles count="5">
    <cellStyle name="Heading" xfId="1"/>
    <cellStyle name="Heading1" xfId="2"/>
    <cellStyle name="Normal" xfId="0" builtinId="0" customBuiltin="1"/>
    <cellStyle name="Result" xfId="3"/>
    <cellStyle name="Result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8"/>
  <sheetViews>
    <sheetView tabSelected="1" workbookViewId="0">
      <selection sqref="A1:XFD1"/>
    </sheetView>
  </sheetViews>
  <sheetFormatPr baseColWidth="10" defaultColWidth="8.83203125" defaultRowHeight="14" x14ac:dyDescent="0.15"/>
  <cols>
    <col min="1" max="1" width="38.1640625" customWidth="1"/>
    <col min="2" max="19" width="8.1640625" customWidth="1"/>
    <col min="20" max="20" width="9.33203125" customWidth="1"/>
    <col min="21" max="21" width="8.1640625" customWidth="1"/>
    <col min="22" max="23" width="11.6640625" customWidth="1"/>
    <col min="24" max="27" width="8.1640625" customWidth="1"/>
  </cols>
  <sheetData>
    <row r="1" spans="1:27" x14ac:dyDescent="0.15">
      <c r="A1" t="s">
        <v>73</v>
      </c>
      <c r="B1" s="1" t="s">
        <v>74</v>
      </c>
      <c r="C1" s="1"/>
      <c r="D1" s="1"/>
      <c r="E1" s="1"/>
      <c r="F1" s="1"/>
      <c r="G1" s="1"/>
      <c r="H1" s="1"/>
      <c r="I1" s="1"/>
      <c r="J1" s="1"/>
      <c r="K1" s="1" t="s">
        <v>75</v>
      </c>
      <c r="L1" s="1"/>
      <c r="M1" s="1"/>
      <c r="N1" s="1"/>
      <c r="O1" s="1"/>
      <c r="P1" s="1"/>
      <c r="Q1" s="1"/>
      <c r="R1" s="1"/>
      <c r="S1" s="1"/>
      <c r="T1" s="2" t="s">
        <v>76</v>
      </c>
      <c r="U1" s="2"/>
      <c r="V1" s="2" t="s">
        <v>77</v>
      </c>
      <c r="W1" s="2"/>
    </row>
    <row r="2" spans="1:27" x14ac:dyDescent="0.15">
      <c r="A2" t="s">
        <v>0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</v>
      </c>
      <c r="L2">
        <v>2</v>
      </c>
      <c r="M2">
        <v>3</v>
      </c>
      <c r="N2">
        <v>4</v>
      </c>
      <c r="O2">
        <v>5</v>
      </c>
      <c r="P2">
        <v>6</v>
      </c>
      <c r="Q2">
        <v>7</v>
      </c>
      <c r="R2">
        <v>8</v>
      </c>
      <c r="S2">
        <v>9</v>
      </c>
      <c r="T2" t="s">
        <v>1</v>
      </c>
      <c r="U2" t="s">
        <v>2</v>
      </c>
      <c r="V2" t="s">
        <v>3</v>
      </c>
      <c r="W2" t="s">
        <v>4</v>
      </c>
      <c r="X2" t="s">
        <v>5</v>
      </c>
      <c r="Y2" t="s">
        <v>6</v>
      </c>
      <c r="Z2" t="s">
        <v>7</v>
      </c>
      <c r="AA2" t="s">
        <v>8</v>
      </c>
    </row>
    <row r="3" spans="1:27" x14ac:dyDescent="0.15">
      <c r="A3" t="s">
        <v>9</v>
      </c>
      <c r="B3">
        <v>0.63952399999999998</v>
      </c>
      <c r="C3">
        <v>0.41381000000000001</v>
      </c>
      <c r="D3">
        <v>0.80761899999999998</v>
      </c>
      <c r="E3">
        <v>0.301429</v>
      </c>
      <c r="F3">
        <v>0.49</v>
      </c>
      <c r="G3">
        <v>0.49476199999999998</v>
      </c>
      <c r="H3">
        <v>1.016667</v>
      </c>
      <c r="I3">
        <v>0.51666699999999999</v>
      </c>
      <c r="J3">
        <v>0.129048</v>
      </c>
      <c r="K3">
        <v>0.12790499999999999</v>
      </c>
      <c r="L3">
        <v>8.2762000000000002E-2</v>
      </c>
      <c r="M3">
        <v>0.161524</v>
      </c>
      <c r="N3">
        <v>6.0285999999999999E-2</v>
      </c>
      <c r="O3">
        <v>9.8000000000000004E-2</v>
      </c>
      <c r="P3">
        <v>9.8951999999999998E-2</v>
      </c>
      <c r="Q3">
        <v>0.20333300000000001</v>
      </c>
      <c r="R3">
        <v>0.10333299999999999</v>
      </c>
      <c r="S3">
        <v>2.581E-2</v>
      </c>
      <c r="T3">
        <v>0.53439199999999998</v>
      </c>
      <c r="U3">
        <v>0.106878</v>
      </c>
      <c r="V3">
        <v>0.57359153439153499</v>
      </c>
      <c r="W3">
        <v>0.114718306878307</v>
      </c>
      <c r="X3">
        <v>0.30009400000000003</v>
      </c>
      <c r="Y3">
        <v>0.54112800000000005</v>
      </c>
      <c r="Z3">
        <v>0.158778</v>
      </c>
      <c r="AA3">
        <v>0.44681999999999999</v>
      </c>
    </row>
    <row r="4" spans="1:27" x14ac:dyDescent="0.15">
      <c r="A4" t="s">
        <v>10</v>
      </c>
      <c r="B4">
        <v>0.61380999999999997</v>
      </c>
      <c r="C4">
        <v>0.29476200000000002</v>
      </c>
      <c r="D4">
        <v>0.75666699999999998</v>
      </c>
      <c r="E4">
        <v>0.33952399999999999</v>
      </c>
      <c r="F4">
        <v>0.43333300000000002</v>
      </c>
      <c r="G4">
        <v>0.55761899999999998</v>
      </c>
      <c r="H4">
        <v>0.91381000000000001</v>
      </c>
      <c r="I4">
        <v>0.47666700000000001</v>
      </c>
      <c r="J4">
        <v>0.13047600000000001</v>
      </c>
      <c r="K4">
        <v>0.122762</v>
      </c>
      <c r="L4">
        <v>5.8951999999999997E-2</v>
      </c>
      <c r="M4">
        <v>0.151333</v>
      </c>
      <c r="N4">
        <v>6.7904999999999993E-2</v>
      </c>
      <c r="O4">
        <v>8.6666999999999994E-2</v>
      </c>
      <c r="P4">
        <v>0.111524</v>
      </c>
      <c r="Q4">
        <v>0.18276200000000001</v>
      </c>
      <c r="R4">
        <v>9.5333000000000001E-2</v>
      </c>
      <c r="S4">
        <v>2.6095E-2</v>
      </c>
      <c r="T4">
        <v>0.50185199999999996</v>
      </c>
      <c r="U4">
        <v>0.10037</v>
      </c>
      <c r="V4">
        <v>0.53745185185185196</v>
      </c>
      <c r="W4">
        <v>0.10749037037037</v>
      </c>
      <c r="X4">
        <v>0.30000599999999999</v>
      </c>
      <c r="Y4">
        <v>0.53562299999999996</v>
      </c>
      <c r="Z4">
        <v>0.16437199999999999</v>
      </c>
      <c r="AA4">
        <v>0.44491399999999998</v>
      </c>
    </row>
    <row r="5" spans="1:27" x14ac:dyDescent="0.15">
      <c r="A5" t="s">
        <v>11</v>
      </c>
      <c r="B5">
        <v>0.67761899999999997</v>
      </c>
      <c r="C5">
        <v>0.34190500000000001</v>
      </c>
      <c r="D5">
        <v>0.78714300000000004</v>
      </c>
      <c r="E5">
        <v>0.355238</v>
      </c>
      <c r="F5">
        <v>0.51476200000000005</v>
      </c>
      <c r="G5">
        <v>0.75952399999999998</v>
      </c>
      <c r="H5">
        <v>0.95571399999999995</v>
      </c>
      <c r="I5">
        <v>0.41571399999999997</v>
      </c>
      <c r="J5">
        <v>0.19952400000000001</v>
      </c>
      <c r="K5">
        <v>0.13552400000000001</v>
      </c>
      <c r="L5">
        <v>6.8380999999999997E-2</v>
      </c>
      <c r="M5">
        <v>0.15742900000000001</v>
      </c>
      <c r="N5">
        <v>7.1048E-2</v>
      </c>
      <c r="O5">
        <v>0.102952</v>
      </c>
      <c r="P5">
        <v>0.15190500000000001</v>
      </c>
      <c r="Q5">
        <v>0.19114300000000001</v>
      </c>
      <c r="R5">
        <v>8.3142999999999995E-2</v>
      </c>
      <c r="S5">
        <v>3.9905000000000003E-2</v>
      </c>
      <c r="T5">
        <v>0.55634899999999998</v>
      </c>
      <c r="U5">
        <v>0.11126999999999999</v>
      </c>
      <c r="V5">
        <v>0.59124920634920597</v>
      </c>
      <c r="W5">
        <v>0.11824984126984101</v>
      </c>
      <c r="X5">
        <v>0.28711900000000001</v>
      </c>
      <c r="Y5">
        <v>0.54683300000000001</v>
      </c>
      <c r="Z5">
        <v>0.166048</v>
      </c>
      <c r="AA5">
        <v>0.44304300000000002</v>
      </c>
    </row>
    <row r="6" spans="1:27" x14ac:dyDescent="0.15">
      <c r="A6" t="s">
        <v>12</v>
      </c>
      <c r="B6">
        <v>0.64857100000000001</v>
      </c>
      <c r="C6">
        <v>0.31809500000000002</v>
      </c>
      <c r="D6">
        <v>0.73571399999999998</v>
      </c>
      <c r="E6">
        <v>0.289524</v>
      </c>
      <c r="F6">
        <v>0.60285699999999998</v>
      </c>
      <c r="G6">
        <v>0.58904800000000002</v>
      </c>
      <c r="H6">
        <v>1.007619</v>
      </c>
      <c r="I6">
        <v>0.48285699999999998</v>
      </c>
      <c r="J6">
        <v>0.14095199999999999</v>
      </c>
      <c r="K6">
        <v>0.129714</v>
      </c>
      <c r="L6">
        <v>6.3618999999999995E-2</v>
      </c>
      <c r="M6">
        <v>0.147143</v>
      </c>
      <c r="N6">
        <v>5.7904999999999998E-2</v>
      </c>
      <c r="O6">
        <v>0.120571</v>
      </c>
      <c r="P6">
        <v>0.11781</v>
      </c>
      <c r="Q6">
        <v>0.20152400000000001</v>
      </c>
      <c r="R6">
        <v>9.6571000000000004E-2</v>
      </c>
      <c r="S6">
        <v>2.819E-2</v>
      </c>
      <c r="T6">
        <v>0.535026</v>
      </c>
      <c r="U6">
        <v>0.107005</v>
      </c>
      <c r="V6">
        <v>0.58482645502645503</v>
      </c>
      <c r="W6">
        <v>0.116965291005291</v>
      </c>
      <c r="X6">
        <v>0.28740500000000002</v>
      </c>
      <c r="Y6">
        <v>0.54722000000000004</v>
      </c>
      <c r="Z6">
        <v>0.16537499999999999</v>
      </c>
      <c r="AA6">
        <v>0.44221100000000002</v>
      </c>
    </row>
    <row r="7" spans="1:27" x14ac:dyDescent="0.15">
      <c r="A7" t="s">
        <v>13</v>
      </c>
      <c r="B7">
        <v>0.59523800000000004</v>
      </c>
      <c r="C7">
        <v>0.30857099999999998</v>
      </c>
      <c r="D7">
        <v>0.92142900000000005</v>
      </c>
      <c r="E7">
        <v>0.22619</v>
      </c>
      <c r="F7">
        <v>0.44761899999999999</v>
      </c>
      <c r="G7">
        <v>0.82857099999999995</v>
      </c>
      <c r="H7">
        <v>0.96952400000000005</v>
      </c>
      <c r="I7">
        <v>0.47</v>
      </c>
      <c r="J7">
        <v>0.14000000000000001</v>
      </c>
      <c r="K7">
        <v>0.119048</v>
      </c>
      <c r="L7">
        <v>6.1713999999999998E-2</v>
      </c>
      <c r="M7">
        <v>0.18428600000000001</v>
      </c>
      <c r="N7">
        <v>4.5238E-2</v>
      </c>
      <c r="O7">
        <v>8.9524000000000006E-2</v>
      </c>
      <c r="P7">
        <v>0.165714</v>
      </c>
      <c r="Q7">
        <v>0.19390499999999999</v>
      </c>
      <c r="R7">
        <v>9.4E-2</v>
      </c>
      <c r="S7">
        <v>2.8000000000000001E-2</v>
      </c>
      <c r="T7">
        <v>0.545238</v>
      </c>
      <c r="U7">
        <v>0.10904800000000001</v>
      </c>
      <c r="V7">
        <v>0.58913809523809502</v>
      </c>
      <c r="W7">
        <v>0.117827619047619</v>
      </c>
      <c r="X7">
        <v>0.311668</v>
      </c>
      <c r="Y7">
        <v>0.52620800000000001</v>
      </c>
      <c r="Z7">
        <v>0.16212399999999999</v>
      </c>
      <c r="AA7">
        <v>0.44869900000000001</v>
      </c>
    </row>
    <row r="8" spans="1:27" x14ac:dyDescent="0.15">
      <c r="A8" t="s">
        <v>14</v>
      </c>
      <c r="B8">
        <v>0.59952399999999995</v>
      </c>
      <c r="C8">
        <v>0.41095199999999998</v>
      </c>
      <c r="D8">
        <v>0.77857100000000001</v>
      </c>
      <c r="E8">
        <v>0.23333300000000001</v>
      </c>
      <c r="F8">
        <v>0.55904799999999999</v>
      </c>
      <c r="G8">
        <v>0.68047599999999997</v>
      </c>
      <c r="H8">
        <v>0.88047600000000004</v>
      </c>
      <c r="I8">
        <v>0.52</v>
      </c>
      <c r="J8">
        <v>0.24904799999999999</v>
      </c>
      <c r="K8">
        <v>0.119905</v>
      </c>
      <c r="L8">
        <v>8.2189999999999999E-2</v>
      </c>
      <c r="M8">
        <v>0.15571399999999999</v>
      </c>
      <c r="N8">
        <v>4.6667E-2</v>
      </c>
      <c r="O8">
        <v>0.11181000000000001</v>
      </c>
      <c r="P8">
        <v>0.13609499999999999</v>
      </c>
      <c r="Q8">
        <v>0.176095</v>
      </c>
      <c r="R8">
        <v>0.104</v>
      </c>
      <c r="S8">
        <v>4.981E-2</v>
      </c>
      <c r="T8">
        <v>0.54571400000000003</v>
      </c>
      <c r="U8">
        <v>0.109143</v>
      </c>
      <c r="V8">
        <v>0.58721428571428602</v>
      </c>
      <c r="W8">
        <v>0.117442857142857</v>
      </c>
      <c r="X8">
        <v>0.295485</v>
      </c>
      <c r="Y8">
        <v>0.54437899999999995</v>
      </c>
      <c r="Z8">
        <v>0.160135</v>
      </c>
      <c r="AA8">
        <v>0.44243300000000002</v>
      </c>
    </row>
    <row r="9" spans="1:27" x14ac:dyDescent="0.15">
      <c r="A9" t="s">
        <v>15</v>
      </c>
      <c r="B9">
        <v>0.67761899999999997</v>
      </c>
      <c r="C9">
        <v>0.27</v>
      </c>
      <c r="D9">
        <v>0.70047599999999999</v>
      </c>
      <c r="E9">
        <v>0.30619000000000002</v>
      </c>
      <c r="F9">
        <v>0.454762</v>
      </c>
      <c r="G9">
        <v>0.593333</v>
      </c>
      <c r="H9">
        <v>1.049048</v>
      </c>
      <c r="I9">
        <v>0.469524</v>
      </c>
      <c r="J9">
        <v>0.14571400000000001</v>
      </c>
      <c r="K9">
        <v>0.13552400000000001</v>
      </c>
      <c r="L9">
        <v>5.3999999999999999E-2</v>
      </c>
      <c r="M9">
        <v>0.140095</v>
      </c>
      <c r="N9">
        <v>6.1238000000000001E-2</v>
      </c>
      <c r="O9">
        <v>9.0952000000000005E-2</v>
      </c>
      <c r="P9">
        <v>0.11866699999999999</v>
      </c>
      <c r="Q9">
        <v>0.20981</v>
      </c>
      <c r="R9">
        <v>9.3905000000000002E-2</v>
      </c>
      <c r="S9">
        <v>2.9142999999999999E-2</v>
      </c>
      <c r="T9">
        <v>0.51851899999999995</v>
      </c>
      <c r="U9">
        <v>0.103704</v>
      </c>
      <c r="V9">
        <v>0.56361851851851896</v>
      </c>
      <c r="W9">
        <v>0.11272370370370401</v>
      </c>
      <c r="X9">
        <v>0.29122100000000001</v>
      </c>
      <c r="Y9">
        <v>0.55021100000000001</v>
      </c>
      <c r="Z9">
        <v>0.15856799999999999</v>
      </c>
      <c r="AA9">
        <v>0.44217400000000001</v>
      </c>
    </row>
    <row r="10" spans="1:27" x14ac:dyDescent="0.15">
      <c r="A10" t="s">
        <v>16</v>
      </c>
      <c r="B10">
        <v>0.67142900000000005</v>
      </c>
      <c r="C10">
        <v>0.39523799999999998</v>
      </c>
      <c r="D10">
        <v>0.840476</v>
      </c>
      <c r="E10">
        <v>0.34476200000000001</v>
      </c>
      <c r="F10">
        <v>0.50095199999999995</v>
      </c>
      <c r="G10">
        <v>0.65285700000000002</v>
      </c>
      <c r="H10">
        <v>0.93761899999999998</v>
      </c>
      <c r="I10">
        <v>0.37476199999999998</v>
      </c>
      <c r="J10">
        <v>0.114762</v>
      </c>
      <c r="K10">
        <v>0.13428599999999999</v>
      </c>
      <c r="L10">
        <v>7.9047999999999993E-2</v>
      </c>
      <c r="M10">
        <v>0.16809499999999999</v>
      </c>
      <c r="N10">
        <v>6.8951999999999999E-2</v>
      </c>
      <c r="O10">
        <v>0.10019</v>
      </c>
      <c r="P10">
        <v>0.13057099999999999</v>
      </c>
      <c r="Q10">
        <v>0.187524</v>
      </c>
      <c r="R10">
        <v>7.4952000000000005E-2</v>
      </c>
      <c r="S10">
        <v>2.2952E-2</v>
      </c>
      <c r="T10">
        <v>0.53698400000000002</v>
      </c>
      <c r="U10">
        <v>0.10739700000000001</v>
      </c>
      <c r="V10">
        <v>0.57728412698412701</v>
      </c>
      <c r="W10">
        <v>0.115456825396825</v>
      </c>
      <c r="X10">
        <v>0.29850100000000002</v>
      </c>
      <c r="Y10">
        <v>0.53903400000000001</v>
      </c>
      <c r="Z10">
        <v>0.162465</v>
      </c>
      <c r="AA10">
        <v>0.44339699999999999</v>
      </c>
    </row>
    <row r="11" spans="1:27" x14ac:dyDescent="0.15">
      <c r="A11" t="s">
        <v>17</v>
      </c>
      <c r="B11">
        <v>0.59095200000000003</v>
      </c>
      <c r="C11">
        <v>0.321905</v>
      </c>
      <c r="D11">
        <v>0.76476200000000005</v>
      </c>
      <c r="E11">
        <v>0.43666700000000003</v>
      </c>
      <c r="F11">
        <v>0.42476199999999997</v>
      </c>
      <c r="G11">
        <v>0.58047599999999999</v>
      </c>
      <c r="H11">
        <v>0.99047600000000002</v>
      </c>
      <c r="I11">
        <v>0.47285700000000003</v>
      </c>
      <c r="J11">
        <v>0.148095</v>
      </c>
      <c r="K11">
        <v>0.11819</v>
      </c>
      <c r="L11">
        <v>6.4380999999999994E-2</v>
      </c>
      <c r="M11">
        <v>0.152952</v>
      </c>
      <c r="N11">
        <v>8.7332999999999994E-2</v>
      </c>
      <c r="O11">
        <v>8.4952E-2</v>
      </c>
      <c r="P11">
        <v>0.116095</v>
      </c>
      <c r="Q11">
        <v>0.19809499999999999</v>
      </c>
      <c r="R11">
        <v>9.4571000000000002E-2</v>
      </c>
      <c r="S11">
        <v>2.9618999999999999E-2</v>
      </c>
      <c r="T11">
        <v>0.52566100000000004</v>
      </c>
      <c r="U11">
        <v>0.105132</v>
      </c>
      <c r="V11">
        <v>0.57076137566137597</v>
      </c>
      <c r="W11">
        <v>0.11415227513227499</v>
      </c>
      <c r="X11">
        <v>0.29927999999999999</v>
      </c>
      <c r="Y11">
        <v>0.53490300000000002</v>
      </c>
      <c r="Z11">
        <v>0.16581599999999999</v>
      </c>
      <c r="AA11">
        <v>0.441971</v>
      </c>
    </row>
    <row r="12" spans="1:27" x14ac:dyDescent="0.15">
      <c r="A12" t="s">
        <v>18</v>
      </c>
      <c r="B12">
        <v>0.53238099999999999</v>
      </c>
      <c r="C12">
        <v>0.36</v>
      </c>
      <c r="D12">
        <v>0.84809500000000004</v>
      </c>
      <c r="E12">
        <v>0.36571399999999998</v>
      </c>
      <c r="F12">
        <v>0.48666700000000002</v>
      </c>
      <c r="G12">
        <v>0.62857099999999999</v>
      </c>
      <c r="H12">
        <v>1.0238100000000001</v>
      </c>
      <c r="I12">
        <v>0.39380999999999999</v>
      </c>
      <c r="J12">
        <v>0.108095</v>
      </c>
      <c r="K12">
        <v>0.106476</v>
      </c>
      <c r="L12">
        <v>7.1999999999999995E-2</v>
      </c>
      <c r="M12">
        <v>0.16961899999999999</v>
      </c>
      <c r="N12">
        <v>7.3143E-2</v>
      </c>
      <c r="O12">
        <v>9.7333000000000003E-2</v>
      </c>
      <c r="P12">
        <v>0.12571399999999999</v>
      </c>
      <c r="Q12">
        <v>0.204762</v>
      </c>
      <c r="R12">
        <v>7.8761999999999999E-2</v>
      </c>
      <c r="S12">
        <v>2.1618999999999999E-2</v>
      </c>
      <c r="T12">
        <v>0.52746000000000004</v>
      </c>
      <c r="U12">
        <v>0.105492</v>
      </c>
      <c r="V12">
        <v>0.57136031746031801</v>
      </c>
      <c r="W12">
        <v>0.11427206349206299</v>
      </c>
      <c r="X12">
        <v>0.29496800000000001</v>
      </c>
      <c r="Y12">
        <v>0.55172100000000002</v>
      </c>
      <c r="Z12">
        <v>0.153311</v>
      </c>
      <c r="AA12">
        <v>0.44245099999999998</v>
      </c>
    </row>
    <row r="13" spans="1:27" x14ac:dyDescent="0.15">
      <c r="A13" t="s">
        <v>19</v>
      </c>
      <c r="B13">
        <v>0.63714300000000001</v>
      </c>
      <c r="C13">
        <v>0.38761899999999999</v>
      </c>
      <c r="D13">
        <v>0.89952399999999999</v>
      </c>
      <c r="E13">
        <v>0.28285700000000003</v>
      </c>
      <c r="F13">
        <v>0.67761899999999997</v>
      </c>
      <c r="G13">
        <v>0.665238</v>
      </c>
      <c r="H13">
        <v>0.93904799999999999</v>
      </c>
      <c r="I13">
        <v>0.494286</v>
      </c>
      <c r="J13">
        <v>0.201905</v>
      </c>
      <c r="K13">
        <v>0.12742899999999999</v>
      </c>
      <c r="L13">
        <v>7.7523999999999996E-2</v>
      </c>
      <c r="M13">
        <v>0.17990500000000001</v>
      </c>
      <c r="N13">
        <v>5.6571000000000003E-2</v>
      </c>
      <c r="O13">
        <v>0.13552400000000001</v>
      </c>
      <c r="P13">
        <v>0.133048</v>
      </c>
      <c r="Q13">
        <v>0.18781</v>
      </c>
      <c r="R13">
        <v>9.8857E-2</v>
      </c>
      <c r="S13">
        <v>4.0381E-2</v>
      </c>
      <c r="T13">
        <v>0.57613800000000004</v>
      </c>
      <c r="U13">
        <v>0.115228</v>
      </c>
      <c r="V13">
        <v>0.61053756613756605</v>
      </c>
      <c r="W13">
        <v>0.122107513227513</v>
      </c>
      <c r="X13">
        <v>0.28224300000000002</v>
      </c>
      <c r="Y13">
        <v>0.55696000000000001</v>
      </c>
      <c r="Z13">
        <v>0.160797</v>
      </c>
      <c r="AA13">
        <v>0.44053999999999999</v>
      </c>
    </row>
    <row r="14" spans="1:27" x14ac:dyDescent="0.15">
      <c r="A14" t="s">
        <v>20</v>
      </c>
      <c r="B14">
        <v>0.69095200000000001</v>
      </c>
      <c r="C14">
        <v>0.31190499999999999</v>
      </c>
      <c r="D14">
        <v>0.72904800000000003</v>
      </c>
      <c r="E14">
        <v>0.235238</v>
      </c>
      <c r="F14">
        <v>0.526667</v>
      </c>
      <c r="G14">
        <v>0.61904800000000004</v>
      </c>
      <c r="H14">
        <v>1.1766669999999999</v>
      </c>
      <c r="I14">
        <v>0.48714299999999999</v>
      </c>
      <c r="J14">
        <v>0.21285699999999999</v>
      </c>
      <c r="K14">
        <v>0.13819000000000001</v>
      </c>
      <c r="L14">
        <v>6.2380999999999999E-2</v>
      </c>
      <c r="M14">
        <v>0.14581</v>
      </c>
      <c r="N14">
        <v>4.7048E-2</v>
      </c>
      <c r="O14">
        <v>0.105333</v>
      </c>
      <c r="P14">
        <v>0.12381</v>
      </c>
      <c r="Q14">
        <v>0.23533299999999999</v>
      </c>
      <c r="R14">
        <v>9.7429000000000002E-2</v>
      </c>
      <c r="S14">
        <v>4.2570999999999998E-2</v>
      </c>
      <c r="T14">
        <v>0.554392</v>
      </c>
      <c r="U14">
        <v>0.110878</v>
      </c>
      <c r="V14">
        <v>0.60419153439153395</v>
      </c>
      <c r="W14">
        <v>0.120838306878307</v>
      </c>
      <c r="X14">
        <v>0.28565099999999999</v>
      </c>
      <c r="Y14">
        <v>0.55493099999999995</v>
      </c>
      <c r="Z14">
        <v>0.159418</v>
      </c>
      <c r="AA14">
        <v>0.44325799999999999</v>
      </c>
    </row>
    <row r="15" spans="1:27" x14ac:dyDescent="0.15">
      <c r="A15" t="s">
        <v>21</v>
      </c>
      <c r="B15">
        <v>0.885714</v>
      </c>
      <c r="C15">
        <v>0.39095200000000002</v>
      </c>
      <c r="D15">
        <v>0.67047599999999996</v>
      </c>
      <c r="E15">
        <v>0.28714299999999998</v>
      </c>
      <c r="F15">
        <v>0.34904800000000002</v>
      </c>
      <c r="G15">
        <v>0.61380999999999997</v>
      </c>
      <c r="H15">
        <v>0.97095200000000004</v>
      </c>
      <c r="I15">
        <v>0.46095199999999997</v>
      </c>
      <c r="J15">
        <v>0.156667</v>
      </c>
      <c r="K15">
        <v>0.17714299999999999</v>
      </c>
      <c r="L15">
        <v>7.8189999999999996E-2</v>
      </c>
      <c r="M15">
        <v>0.13409499999999999</v>
      </c>
      <c r="N15">
        <v>5.7429000000000001E-2</v>
      </c>
      <c r="O15">
        <v>6.9809999999999997E-2</v>
      </c>
      <c r="P15">
        <v>0.122762</v>
      </c>
      <c r="Q15">
        <v>0.19419</v>
      </c>
      <c r="R15">
        <v>9.2189999999999994E-2</v>
      </c>
      <c r="S15">
        <v>3.1333E-2</v>
      </c>
      <c r="T15">
        <v>0.53174600000000005</v>
      </c>
      <c r="U15">
        <v>0.106349</v>
      </c>
      <c r="V15">
        <v>0.57564603174603202</v>
      </c>
      <c r="W15">
        <v>0.115129206349206</v>
      </c>
      <c r="X15">
        <v>0.28776200000000002</v>
      </c>
      <c r="Y15">
        <v>0.54282200000000003</v>
      </c>
      <c r="Z15">
        <v>0.16941700000000001</v>
      </c>
      <c r="AA15">
        <v>0.43874299999999999</v>
      </c>
    </row>
    <row r="16" spans="1:27" x14ac:dyDescent="0.15">
      <c r="A16" t="s">
        <v>22</v>
      </c>
      <c r="B16">
        <v>0.66904799999999998</v>
      </c>
      <c r="C16">
        <v>0.35285699999999998</v>
      </c>
      <c r="D16">
        <v>0.87714300000000001</v>
      </c>
      <c r="E16">
        <v>0.22809499999999999</v>
      </c>
      <c r="F16">
        <v>0.52047600000000005</v>
      </c>
      <c r="G16">
        <v>0.66618999999999995</v>
      </c>
      <c r="H16">
        <v>1.1123810000000001</v>
      </c>
      <c r="I16">
        <v>0.38238100000000003</v>
      </c>
      <c r="J16">
        <v>0.201905</v>
      </c>
      <c r="K16">
        <v>0.13381000000000001</v>
      </c>
      <c r="L16">
        <v>7.0570999999999995E-2</v>
      </c>
      <c r="M16">
        <v>0.175429</v>
      </c>
      <c r="N16">
        <v>4.5619E-2</v>
      </c>
      <c r="O16">
        <v>0.10409499999999999</v>
      </c>
      <c r="P16">
        <v>0.133238</v>
      </c>
      <c r="Q16">
        <v>0.22247600000000001</v>
      </c>
      <c r="R16">
        <v>7.6476000000000002E-2</v>
      </c>
      <c r="S16">
        <v>4.0381E-2</v>
      </c>
      <c r="T16">
        <v>0.55671999999999999</v>
      </c>
      <c r="U16">
        <v>0.111344</v>
      </c>
      <c r="V16">
        <v>0.59701957671957695</v>
      </c>
      <c r="W16">
        <v>0.11940391534391499</v>
      </c>
      <c r="X16">
        <v>0.300786</v>
      </c>
      <c r="Y16">
        <v>0.52877099999999999</v>
      </c>
      <c r="Z16">
        <v>0.17044300000000001</v>
      </c>
      <c r="AA16">
        <v>0.44680999999999998</v>
      </c>
    </row>
    <row r="17" spans="1:27" x14ac:dyDescent="0.15">
      <c r="A17" t="s">
        <v>23</v>
      </c>
      <c r="B17">
        <v>0.69142899999999996</v>
      </c>
      <c r="C17">
        <v>0.304286</v>
      </c>
      <c r="D17">
        <v>0.67618999999999996</v>
      </c>
      <c r="E17">
        <v>0.31476199999999999</v>
      </c>
      <c r="F17">
        <v>0.41381000000000001</v>
      </c>
      <c r="G17">
        <v>0.74476200000000004</v>
      </c>
      <c r="H17">
        <v>0.96666700000000005</v>
      </c>
      <c r="I17">
        <v>0.44142900000000002</v>
      </c>
      <c r="J17">
        <v>0.147619</v>
      </c>
      <c r="K17">
        <v>0.13828599999999999</v>
      </c>
      <c r="L17">
        <v>6.0857000000000001E-2</v>
      </c>
      <c r="M17">
        <v>0.135238</v>
      </c>
      <c r="N17">
        <v>6.2951999999999994E-2</v>
      </c>
      <c r="O17">
        <v>8.2762000000000002E-2</v>
      </c>
      <c r="P17">
        <v>0.148952</v>
      </c>
      <c r="Q17">
        <v>0.193333</v>
      </c>
      <c r="R17">
        <v>8.8286000000000003E-2</v>
      </c>
      <c r="S17">
        <v>2.9524000000000002E-2</v>
      </c>
      <c r="T17">
        <v>0.52232800000000001</v>
      </c>
      <c r="U17">
        <v>0.104466</v>
      </c>
      <c r="V17">
        <v>0.56032804232804201</v>
      </c>
      <c r="W17">
        <v>0.11206560846560799</v>
      </c>
      <c r="X17">
        <v>0.28909899999999999</v>
      </c>
      <c r="Y17">
        <v>0.54569900000000005</v>
      </c>
      <c r="Z17">
        <v>0.16520199999999999</v>
      </c>
      <c r="AA17">
        <v>0.43796499999999999</v>
      </c>
    </row>
    <row r="18" spans="1:27" x14ac:dyDescent="0.15">
      <c r="A18" t="s">
        <v>24</v>
      </c>
      <c r="B18">
        <v>0.75142900000000001</v>
      </c>
      <c r="C18">
        <v>0.31380999999999998</v>
      </c>
      <c r="D18">
        <v>0.81190499999999999</v>
      </c>
      <c r="E18">
        <v>0.210952</v>
      </c>
      <c r="F18">
        <v>0.45285700000000001</v>
      </c>
      <c r="G18">
        <v>0.64</v>
      </c>
      <c r="H18">
        <v>1.012381</v>
      </c>
      <c r="I18">
        <v>0.451905</v>
      </c>
      <c r="J18">
        <v>0.23952399999999999</v>
      </c>
      <c r="K18">
        <v>0.150286</v>
      </c>
      <c r="L18">
        <v>6.2761999999999998E-2</v>
      </c>
      <c r="M18">
        <v>0.162381</v>
      </c>
      <c r="N18">
        <v>4.2189999999999998E-2</v>
      </c>
      <c r="O18">
        <v>9.0570999999999999E-2</v>
      </c>
      <c r="P18">
        <v>0.128</v>
      </c>
      <c r="Q18">
        <v>0.20247599999999999</v>
      </c>
      <c r="R18">
        <v>9.0381000000000003E-2</v>
      </c>
      <c r="S18">
        <v>4.7905000000000003E-2</v>
      </c>
      <c r="T18">
        <v>0.54275099999999998</v>
      </c>
      <c r="U18">
        <v>0.10854999999999999</v>
      </c>
      <c r="V18">
        <v>0.58425132275132297</v>
      </c>
      <c r="W18">
        <v>0.116850264550265</v>
      </c>
      <c r="X18">
        <v>0.296126</v>
      </c>
      <c r="Y18">
        <v>0.54364500000000004</v>
      </c>
      <c r="Z18">
        <v>0.16022900000000001</v>
      </c>
      <c r="AA18">
        <v>0.44340299999999999</v>
      </c>
    </row>
    <row r="19" spans="1:27" x14ac:dyDescent="0.15">
      <c r="A19" t="s">
        <v>25</v>
      </c>
      <c r="B19">
        <v>0.63</v>
      </c>
      <c r="C19">
        <v>0.37809500000000001</v>
      </c>
      <c r="D19">
        <v>0.80952400000000002</v>
      </c>
      <c r="E19">
        <v>0.32285700000000001</v>
      </c>
      <c r="F19">
        <v>0.39285700000000001</v>
      </c>
      <c r="G19">
        <v>0.64380999999999999</v>
      </c>
      <c r="H19">
        <v>0.93285700000000005</v>
      </c>
      <c r="I19">
        <v>0.53761899999999996</v>
      </c>
      <c r="J19">
        <v>0.36190499999999998</v>
      </c>
      <c r="K19">
        <v>0.126</v>
      </c>
      <c r="L19">
        <v>7.5619000000000006E-2</v>
      </c>
      <c r="M19">
        <v>0.16190499999999999</v>
      </c>
      <c r="N19">
        <v>6.4571000000000003E-2</v>
      </c>
      <c r="O19">
        <v>7.8571000000000002E-2</v>
      </c>
      <c r="P19">
        <v>0.12876199999999999</v>
      </c>
      <c r="Q19">
        <v>0.18657099999999999</v>
      </c>
      <c r="R19">
        <v>0.10752399999999999</v>
      </c>
      <c r="S19">
        <v>7.2381000000000001E-2</v>
      </c>
      <c r="T19">
        <v>0.55661400000000005</v>
      </c>
      <c r="U19">
        <v>0.11132300000000001</v>
      </c>
      <c r="V19">
        <v>0.59811375661375599</v>
      </c>
      <c r="W19">
        <v>0.11962275132275101</v>
      </c>
      <c r="X19">
        <v>0.291655</v>
      </c>
      <c r="Y19">
        <v>0.55157999999999996</v>
      </c>
      <c r="Z19">
        <v>0.15676499999999999</v>
      </c>
      <c r="AA19">
        <v>0.44342900000000002</v>
      </c>
    </row>
    <row r="20" spans="1:27" x14ac:dyDescent="0.15">
      <c r="A20" t="s">
        <v>26</v>
      </c>
      <c r="B20">
        <v>0.70523800000000003</v>
      </c>
      <c r="C20">
        <v>0.403333</v>
      </c>
      <c r="D20">
        <v>0.819048</v>
      </c>
      <c r="E20">
        <v>0.298095</v>
      </c>
      <c r="F20">
        <v>0.43666700000000003</v>
      </c>
      <c r="G20">
        <v>0.64142900000000003</v>
      </c>
      <c r="H20">
        <v>0.91904799999999998</v>
      </c>
      <c r="I20">
        <v>0.50190500000000005</v>
      </c>
      <c r="J20">
        <v>0.15142900000000001</v>
      </c>
      <c r="K20">
        <v>0.14104800000000001</v>
      </c>
      <c r="L20">
        <v>8.0667000000000003E-2</v>
      </c>
      <c r="M20">
        <v>0.16381000000000001</v>
      </c>
      <c r="N20">
        <v>5.9618999999999998E-2</v>
      </c>
      <c r="O20">
        <v>8.7332999999999994E-2</v>
      </c>
      <c r="P20">
        <v>0.12828600000000001</v>
      </c>
      <c r="Q20">
        <v>0.18381</v>
      </c>
      <c r="R20">
        <v>0.100381</v>
      </c>
      <c r="S20">
        <v>3.0286E-2</v>
      </c>
      <c r="T20">
        <v>0.54179900000000003</v>
      </c>
      <c r="U20">
        <v>0.10836</v>
      </c>
      <c r="V20">
        <v>0.58099894179894196</v>
      </c>
      <c r="W20">
        <v>0.116199788359788</v>
      </c>
      <c r="X20">
        <v>0.300062</v>
      </c>
      <c r="Y20">
        <v>0.54167699999999996</v>
      </c>
      <c r="Z20">
        <v>0.15826200000000001</v>
      </c>
      <c r="AA20">
        <v>0.45120399999999999</v>
      </c>
    </row>
    <row r="21" spans="1:27" x14ac:dyDescent="0.15">
      <c r="A21" t="s">
        <v>27</v>
      </c>
      <c r="B21">
        <v>0.59523800000000004</v>
      </c>
      <c r="C21">
        <v>0.33190500000000001</v>
      </c>
      <c r="D21">
        <v>0.85761900000000002</v>
      </c>
      <c r="E21">
        <v>0.28904800000000003</v>
      </c>
      <c r="F21">
        <v>0.51476200000000005</v>
      </c>
      <c r="G21">
        <v>0.56618999999999997</v>
      </c>
      <c r="H21">
        <v>0.98476200000000003</v>
      </c>
      <c r="I21">
        <v>0.38952399999999998</v>
      </c>
      <c r="J21">
        <v>0.23857100000000001</v>
      </c>
      <c r="K21">
        <v>0.119048</v>
      </c>
      <c r="L21">
        <v>6.6380999999999996E-2</v>
      </c>
      <c r="M21">
        <v>0.17152400000000001</v>
      </c>
      <c r="N21">
        <v>5.781E-2</v>
      </c>
      <c r="O21">
        <v>0.102952</v>
      </c>
      <c r="P21">
        <v>0.11323800000000001</v>
      </c>
      <c r="Q21">
        <v>0.19695199999999999</v>
      </c>
      <c r="R21">
        <v>7.7905000000000002E-2</v>
      </c>
      <c r="S21">
        <v>4.7713999999999999E-2</v>
      </c>
      <c r="T21">
        <v>0.52973499999999996</v>
      </c>
      <c r="U21">
        <v>0.105947</v>
      </c>
      <c r="V21">
        <v>0.57243544973545002</v>
      </c>
      <c r="W21">
        <v>0.11448708994709</v>
      </c>
      <c r="X21">
        <v>0.29558800000000002</v>
      </c>
      <c r="Y21">
        <v>0.54708400000000001</v>
      </c>
      <c r="Z21">
        <v>0.157328</v>
      </c>
      <c r="AA21">
        <v>0.448436</v>
      </c>
    </row>
    <row r="22" spans="1:27" x14ac:dyDescent="0.15">
      <c r="A22" t="s">
        <v>28</v>
      </c>
      <c r="B22">
        <v>0.47190500000000002</v>
      </c>
      <c r="C22">
        <v>0.367143</v>
      </c>
      <c r="D22">
        <v>0.71285699999999996</v>
      </c>
      <c r="E22">
        <v>0.33</v>
      </c>
      <c r="F22">
        <v>0.49285699999999999</v>
      </c>
      <c r="G22">
        <v>0.65238099999999999</v>
      </c>
      <c r="H22">
        <v>0.97238100000000005</v>
      </c>
      <c r="I22">
        <v>0.497143</v>
      </c>
      <c r="J22">
        <v>0.24904799999999999</v>
      </c>
      <c r="K22">
        <v>9.4381000000000007E-2</v>
      </c>
      <c r="L22">
        <v>7.3428999999999994E-2</v>
      </c>
      <c r="M22">
        <v>0.142571</v>
      </c>
      <c r="N22">
        <v>6.6000000000000003E-2</v>
      </c>
      <c r="O22">
        <v>9.8571000000000006E-2</v>
      </c>
      <c r="P22">
        <v>0.13047600000000001</v>
      </c>
      <c r="Q22">
        <v>0.19447600000000001</v>
      </c>
      <c r="R22">
        <v>9.9429000000000003E-2</v>
      </c>
      <c r="S22">
        <v>4.981E-2</v>
      </c>
      <c r="T22">
        <v>0.52730200000000005</v>
      </c>
      <c r="U22">
        <v>0.10546</v>
      </c>
      <c r="V22">
        <v>0.56650158730158695</v>
      </c>
      <c r="W22">
        <v>0.113300317460317</v>
      </c>
      <c r="X22">
        <v>0.29733300000000001</v>
      </c>
      <c r="Y22">
        <v>0.55368499999999998</v>
      </c>
      <c r="Z22">
        <v>0.148982</v>
      </c>
      <c r="AA22">
        <v>0.44623200000000002</v>
      </c>
    </row>
    <row r="23" spans="1:27" x14ac:dyDescent="0.15">
      <c r="A23" t="s">
        <v>29</v>
      </c>
      <c r="B23">
        <v>0.69285699999999995</v>
      </c>
      <c r="C23">
        <v>0.38095200000000001</v>
      </c>
      <c r="D23">
        <v>0.73952399999999996</v>
      </c>
      <c r="E23">
        <v>0.328571</v>
      </c>
      <c r="F23">
        <v>0.57809500000000003</v>
      </c>
      <c r="G23">
        <v>0.67095199999999999</v>
      </c>
      <c r="H23">
        <v>1.1023810000000001</v>
      </c>
      <c r="I23">
        <v>0.45904800000000001</v>
      </c>
      <c r="J23">
        <v>0.16333300000000001</v>
      </c>
      <c r="K23">
        <v>0.138571</v>
      </c>
      <c r="L23">
        <v>7.6189999999999994E-2</v>
      </c>
      <c r="M23">
        <v>0.14790500000000001</v>
      </c>
      <c r="N23">
        <v>6.5713999999999995E-2</v>
      </c>
      <c r="O23">
        <v>0.115619</v>
      </c>
      <c r="P23">
        <v>0.13419</v>
      </c>
      <c r="Q23">
        <v>0.22047600000000001</v>
      </c>
      <c r="R23">
        <v>9.1810000000000003E-2</v>
      </c>
      <c r="S23">
        <v>3.2667000000000002E-2</v>
      </c>
      <c r="T23">
        <v>0.56841299999999995</v>
      </c>
      <c r="U23">
        <v>0.11368300000000001</v>
      </c>
      <c r="V23">
        <v>0.61351269841269795</v>
      </c>
      <c r="W23">
        <v>0.12270253968254</v>
      </c>
      <c r="X23">
        <v>0.29895100000000002</v>
      </c>
      <c r="Y23">
        <v>0.53710400000000003</v>
      </c>
      <c r="Z23">
        <v>0.16394600000000001</v>
      </c>
      <c r="AA23">
        <v>0.44630599999999998</v>
      </c>
    </row>
    <row r="24" spans="1:27" x14ac:dyDescent="0.15">
      <c r="A24" t="s">
        <v>30</v>
      </c>
      <c r="B24">
        <v>0.56238100000000002</v>
      </c>
      <c r="C24">
        <v>0.28476200000000002</v>
      </c>
      <c r="D24">
        <v>0.70857099999999995</v>
      </c>
      <c r="E24">
        <v>0.276667</v>
      </c>
      <c r="F24">
        <v>0.46904800000000002</v>
      </c>
      <c r="G24">
        <v>0.62476200000000004</v>
      </c>
      <c r="H24">
        <v>0.92047599999999996</v>
      </c>
      <c r="I24">
        <v>0.56999999999999995</v>
      </c>
      <c r="J24">
        <v>0.22714300000000001</v>
      </c>
      <c r="K24">
        <v>0.11247600000000001</v>
      </c>
      <c r="L24">
        <v>5.6952000000000003E-2</v>
      </c>
      <c r="M24">
        <v>0.14171400000000001</v>
      </c>
      <c r="N24">
        <v>5.5333E-2</v>
      </c>
      <c r="O24">
        <v>9.3810000000000004E-2</v>
      </c>
      <c r="P24">
        <v>0.12495199999999999</v>
      </c>
      <c r="Q24">
        <v>0.18409500000000001</v>
      </c>
      <c r="R24">
        <v>0.114</v>
      </c>
      <c r="S24">
        <v>4.5428999999999997E-2</v>
      </c>
      <c r="T24">
        <v>0.51597899999999997</v>
      </c>
      <c r="U24">
        <v>0.103196</v>
      </c>
      <c r="V24">
        <v>0.55277883597883604</v>
      </c>
      <c r="W24">
        <v>0.110555767195767</v>
      </c>
      <c r="X24">
        <v>0.29946400000000001</v>
      </c>
      <c r="Y24">
        <v>0.53797399999999995</v>
      </c>
      <c r="Z24">
        <v>0.16256200000000001</v>
      </c>
      <c r="AA24">
        <v>0.44870199999999999</v>
      </c>
    </row>
    <row r="25" spans="1:27" x14ac:dyDescent="0.15">
      <c r="A25" t="s">
        <v>31</v>
      </c>
      <c r="B25">
        <v>0.62857099999999999</v>
      </c>
      <c r="C25">
        <v>0.40095199999999998</v>
      </c>
      <c r="D25">
        <v>0.75095199999999995</v>
      </c>
      <c r="E25">
        <v>0.210952</v>
      </c>
      <c r="F25">
        <v>0.55904799999999999</v>
      </c>
      <c r="G25">
        <v>0.65428600000000003</v>
      </c>
      <c r="H25">
        <v>0.93952400000000003</v>
      </c>
      <c r="I25">
        <v>0.45047599999999999</v>
      </c>
      <c r="J25">
        <v>0.20095199999999999</v>
      </c>
      <c r="K25">
        <v>0.12571399999999999</v>
      </c>
      <c r="L25">
        <v>8.0189999999999997E-2</v>
      </c>
      <c r="M25">
        <v>0.15018999999999999</v>
      </c>
      <c r="N25">
        <v>4.2189999999999998E-2</v>
      </c>
      <c r="O25">
        <v>0.11181000000000001</v>
      </c>
      <c r="P25">
        <v>0.130857</v>
      </c>
      <c r="Q25">
        <v>0.18790499999999999</v>
      </c>
      <c r="R25">
        <v>9.0094999999999995E-2</v>
      </c>
      <c r="S25">
        <v>4.0189999999999997E-2</v>
      </c>
      <c r="T25">
        <v>0.53285700000000003</v>
      </c>
      <c r="U25">
        <v>0.106571</v>
      </c>
      <c r="V25">
        <v>0.57085714285714295</v>
      </c>
      <c r="W25">
        <v>0.11417142857142901</v>
      </c>
      <c r="X25">
        <v>0.29680000000000001</v>
      </c>
      <c r="Y25">
        <v>0.54931099999999999</v>
      </c>
      <c r="Z25">
        <v>0.153889</v>
      </c>
      <c r="AA25">
        <v>0.44270999999999999</v>
      </c>
    </row>
    <row r="26" spans="1:27" x14ac:dyDescent="0.15">
      <c r="A26" t="s">
        <v>32</v>
      </c>
      <c r="B26">
        <v>0.60047600000000001</v>
      </c>
      <c r="C26">
        <v>0.38523800000000002</v>
      </c>
      <c r="D26">
        <v>0.81</v>
      </c>
      <c r="E26">
        <v>0.39</v>
      </c>
      <c r="F26">
        <v>0.51714300000000002</v>
      </c>
      <c r="G26">
        <v>0.57142899999999996</v>
      </c>
      <c r="H26">
        <v>1.0809519999999999</v>
      </c>
      <c r="I26">
        <v>0.46523799999999998</v>
      </c>
      <c r="J26">
        <v>0.118571</v>
      </c>
      <c r="K26">
        <v>0.12009499999999999</v>
      </c>
      <c r="L26">
        <v>7.7048000000000005E-2</v>
      </c>
      <c r="M26">
        <v>0.16200000000000001</v>
      </c>
      <c r="N26">
        <v>7.8E-2</v>
      </c>
      <c r="O26">
        <v>0.10342899999999999</v>
      </c>
      <c r="P26">
        <v>0.114286</v>
      </c>
      <c r="Q26">
        <v>0.21618999999999999</v>
      </c>
      <c r="R26">
        <v>9.3048000000000006E-2</v>
      </c>
      <c r="S26">
        <v>2.3713999999999999E-2</v>
      </c>
      <c r="T26">
        <v>0.54878300000000002</v>
      </c>
      <c r="U26">
        <v>0.10975699999999999</v>
      </c>
      <c r="V26">
        <v>0.591483068783069</v>
      </c>
      <c r="W26">
        <v>0.118296613756614</v>
      </c>
      <c r="X26">
        <v>0.29462100000000002</v>
      </c>
      <c r="Y26">
        <v>0.55316200000000004</v>
      </c>
      <c r="Z26">
        <v>0.15221699999999999</v>
      </c>
      <c r="AA26">
        <v>0.44596000000000002</v>
      </c>
    </row>
    <row r="27" spans="1:27" x14ac:dyDescent="0.15">
      <c r="A27" t="s">
        <v>33</v>
      </c>
      <c r="B27">
        <v>0.67904799999999998</v>
      </c>
      <c r="C27">
        <v>0.39428600000000003</v>
      </c>
      <c r="D27">
        <v>0.61476200000000003</v>
      </c>
      <c r="E27">
        <v>0.31571399999999999</v>
      </c>
      <c r="F27">
        <v>0.46238099999999999</v>
      </c>
      <c r="G27">
        <v>0.68666700000000003</v>
      </c>
      <c r="H27">
        <v>0.95238100000000003</v>
      </c>
      <c r="I27">
        <v>0.37428600000000001</v>
      </c>
      <c r="J27">
        <v>0.15428600000000001</v>
      </c>
      <c r="K27">
        <v>0.13580999999999999</v>
      </c>
      <c r="L27">
        <v>7.8856999999999997E-2</v>
      </c>
      <c r="M27">
        <v>0.12295200000000001</v>
      </c>
      <c r="N27">
        <v>6.3143000000000005E-2</v>
      </c>
      <c r="O27">
        <v>9.2476000000000003E-2</v>
      </c>
      <c r="P27">
        <v>0.13733300000000001</v>
      </c>
      <c r="Q27">
        <v>0.19047600000000001</v>
      </c>
      <c r="R27">
        <v>7.4857000000000007E-2</v>
      </c>
      <c r="S27">
        <v>3.0856999999999999E-2</v>
      </c>
      <c r="T27">
        <v>0.51486799999999999</v>
      </c>
      <c r="U27">
        <v>0.102974</v>
      </c>
      <c r="V27">
        <v>0.55406772486772504</v>
      </c>
      <c r="W27">
        <v>0.11081354497354499</v>
      </c>
      <c r="X27">
        <v>0.29116300000000001</v>
      </c>
      <c r="Y27">
        <v>0.55133699999999997</v>
      </c>
      <c r="Z27">
        <v>0.1575</v>
      </c>
      <c r="AA27">
        <v>0.44361699999999998</v>
      </c>
    </row>
    <row r="28" spans="1:27" x14ac:dyDescent="0.15">
      <c r="A28" t="s">
        <v>34</v>
      </c>
      <c r="B28">
        <v>0.64619000000000004</v>
      </c>
      <c r="C28">
        <v>0.33381</v>
      </c>
      <c r="D28">
        <v>0.741429</v>
      </c>
      <c r="E28">
        <v>0.36761899999999997</v>
      </c>
      <c r="F28">
        <v>0.48285699999999998</v>
      </c>
      <c r="G28">
        <v>0.61095200000000005</v>
      </c>
      <c r="H28">
        <v>1.0785709999999999</v>
      </c>
      <c r="I28">
        <v>0.45095200000000002</v>
      </c>
      <c r="J28">
        <v>0.21333299999999999</v>
      </c>
      <c r="K28">
        <v>0.12923799999999999</v>
      </c>
      <c r="L28">
        <v>6.6762000000000002E-2</v>
      </c>
      <c r="M28">
        <v>0.148286</v>
      </c>
      <c r="N28">
        <v>7.3524000000000006E-2</v>
      </c>
      <c r="O28">
        <v>9.6571000000000004E-2</v>
      </c>
      <c r="P28">
        <v>0.12218999999999999</v>
      </c>
      <c r="Q28">
        <v>0.21571399999999999</v>
      </c>
      <c r="R28">
        <v>9.0190000000000006E-2</v>
      </c>
      <c r="S28">
        <v>4.2666999999999997E-2</v>
      </c>
      <c r="T28">
        <v>0.54730199999999996</v>
      </c>
      <c r="U28">
        <v>0.10946</v>
      </c>
      <c r="V28">
        <v>0.59000158730158803</v>
      </c>
      <c r="W28">
        <v>0.118000317460317</v>
      </c>
      <c r="X28">
        <v>0.29689900000000002</v>
      </c>
      <c r="Y28">
        <v>0.54225400000000001</v>
      </c>
      <c r="Z28">
        <v>0.16084699999999999</v>
      </c>
      <c r="AA28">
        <v>0.44692599999999999</v>
      </c>
    </row>
    <row r="29" spans="1:27" x14ac:dyDescent="0.15">
      <c r="A29" t="s">
        <v>35</v>
      </c>
      <c r="B29">
        <v>0.70285699999999995</v>
      </c>
      <c r="C29">
        <v>0.33523799999999998</v>
      </c>
      <c r="D29">
        <v>0.73952399999999996</v>
      </c>
      <c r="E29">
        <v>0.32666699999999999</v>
      </c>
      <c r="F29">
        <v>0.52571400000000001</v>
      </c>
      <c r="G29">
        <v>0.437143</v>
      </c>
      <c r="H29">
        <v>1.0238100000000001</v>
      </c>
      <c r="I29">
        <v>0.45523799999999998</v>
      </c>
      <c r="J29">
        <v>0.18142900000000001</v>
      </c>
      <c r="K29">
        <v>0.140571</v>
      </c>
      <c r="L29">
        <v>6.7047999999999996E-2</v>
      </c>
      <c r="M29">
        <v>0.14790500000000001</v>
      </c>
      <c r="N29">
        <v>6.5333000000000002E-2</v>
      </c>
      <c r="O29">
        <v>0.105143</v>
      </c>
      <c r="P29">
        <v>8.7429000000000007E-2</v>
      </c>
      <c r="Q29">
        <v>0.204762</v>
      </c>
      <c r="R29">
        <v>9.1048000000000004E-2</v>
      </c>
      <c r="S29">
        <v>3.6285999999999999E-2</v>
      </c>
      <c r="T29">
        <v>0.52529099999999995</v>
      </c>
      <c r="U29">
        <v>0.105058</v>
      </c>
      <c r="V29">
        <v>0.57039100529100495</v>
      </c>
      <c r="W29">
        <v>0.114078201058201</v>
      </c>
      <c r="X29">
        <v>0.29992200000000002</v>
      </c>
      <c r="Y29">
        <v>0.53443600000000002</v>
      </c>
      <c r="Z29">
        <v>0.16564100000000001</v>
      </c>
      <c r="AA29">
        <v>0.44756699999999999</v>
      </c>
    </row>
    <row r="30" spans="1:27" x14ac:dyDescent="0.15">
      <c r="A30" t="s">
        <v>36</v>
      </c>
      <c r="B30">
        <v>0.72</v>
      </c>
      <c r="C30">
        <v>0.34285700000000002</v>
      </c>
      <c r="D30">
        <v>0.65904799999999997</v>
      </c>
      <c r="E30">
        <v>0.32333299999999998</v>
      </c>
      <c r="F30">
        <v>0.57285699999999995</v>
      </c>
      <c r="G30">
        <v>0.60666699999999996</v>
      </c>
      <c r="H30">
        <v>0.91190499999999997</v>
      </c>
      <c r="I30">
        <v>0.52904799999999996</v>
      </c>
      <c r="J30">
        <v>0.29571399999999998</v>
      </c>
      <c r="K30">
        <v>0.14399999999999999</v>
      </c>
      <c r="L30">
        <v>6.8570999999999993E-2</v>
      </c>
      <c r="M30">
        <v>0.13181000000000001</v>
      </c>
      <c r="N30">
        <v>6.4667000000000002E-2</v>
      </c>
      <c r="O30">
        <v>0.11457100000000001</v>
      </c>
      <c r="P30">
        <v>0.121333</v>
      </c>
      <c r="Q30">
        <v>0.18238099999999999</v>
      </c>
      <c r="R30">
        <v>0.10581</v>
      </c>
      <c r="S30">
        <v>5.9143000000000001E-2</v>
      </c>
      <c r="T30">
        <v>0.55127000000000004</v>
      </c>
      <c r="U30">
        <v>0.110254</v>
      </c>
      <c r="V30">
        <v>0.59046984126984103</v>
      </c>
      <c r="W30">
        <v>0.11809396825396801</v>
      </c>
      <c r="X30">
        <v>0.29395500000000002</v>
      </c>
      <c r="Y30">
        <v>0.54691699999999999</v>
      </c>
      <c r="Z30">
        <v>0.15912799999999999</v>
      </c>
      <c r="AA30">
        <v>0.44271199999999999</v>
      </c>
    </row>
    <row r="31" spans="1:27" x14ac:dyDescent="0.15">
      <c r="A31" t="s">
        <v>37</v>
      </c>
      <c r="B31">
        <v>0.66571400000000003</v>
      </c>
      <c r="C31">
        <v>0.38047599999999998</v>
      </c>
      <c r="D31">
        <v>0.73285699999999998</v>
      </c>
      <c r="E31">
        <v>0.29952400000000001</v>
      </c>
      <c r="F31">
        <v>0.42476199999999997</v>
      </c>
      <c r="G31">
        <v>0.64904799999999996</v>
      </c>
      <c r="H31">
        <v>1.0509520000000001</v>
      </c>
      <c r="I31">
        <v>0.49047600000000002</v>
      </c>
      <c r="J31">
        <v>0.21381</v>
      </c>
      <c r="K31">
        <v>0.13314300000000001</v>
      </c>
      <c r="L31">
        <v>7.6094999999999996E-2</v>
      </c>
      <c r="M31">
        <v>0.14657100000000001</v>
      </c>
      <c r="N31">
        <v>5.9905E-2</v>
      </c>
      <c r="O31">
        <v>8.4952E-2</v>
      </c>
      <c r="P31">
        <v>0.12981000000000001</v>
      </c>
      <c r="Q31">
        <v>0.21018999999999999</v>
      </c>
      <c r="R31">
        <v>9.8095000000000002E-2</v>
      </c>
      <c r="S31">
        <v>4.2762000000000001E-2</v>
      </c>
      <c r="T31">
        <v>0.54529099999999997</v>
      </c>
      <c r="U31">
        <v>0.109058</v>
      </c>
      <c r="V31">
        <v>0.58329100529100597</v>
      </c>
      <c r="W31">
        <v>0.116658201058201</v>
      </c>
      <c r="X31">
        <v>0.30078199999999999</v>
      </c>
      <c r="Y31">
        <v>0.53675700000000004</v>
      </c>
      <c r="Z31">
        <v>0.16246099999999999</v>
      </c>
      <c r="AA31">
        <v>0.44431599999999999</v>
      </c>
    </row>
    <row r="32" spans="1:27" x14ac:dyDescent="0.15">
      <c r="A32" t="s">
        <v>38</v>
      </c>
      <c r="B32">
        <v>0.611429</v>
      </c>
      <c r="C32">
        <v>0.295238</v>
      </c>
      <c r="D32">
        <v>0.68618999999999997</v>
      </c>
      <c r="E32">
        <v>0.37809500000000001</v>
      </c>
      <c r="F32">
        <v>0.45618999999999998</v>
      </c>
      <c r="G32">
        <v>0.60666699999999996</v>
      </c>
      <c r="H32">
        <v>1.0338099999999999</v>
      </c>
      <c r="I32">
        <v>0.51904799999999995</v>
      </c>
      <c r="J32">
        <v>0.23904800000000001</v>
      </c>
      <c r="K32">
        <v>0.12228600000000001</v>
      </c>
      <c r="L32">
        <v>5.9048000000000003E-2</v>
      </c>
      <c r="M32">
        <v>0.137238</v>
      </c>
      <c r="N32">
        <v>7.5619000000000006E-2</v>
      </c>
      <c r="O32">
        <v>9.1238E-2</v>
      </c>
      <c r="P32">
        <v>0.121333</v>
      </c>
      <c r="Q32">
        <v>0.206762</v>
      </c>
      <c r="R32">
        <v>0.10381</v>
      </c>
      <c r="S32">
        <v>4.7809999999999998E-2</v>
      </c>
      <c r="T32">
        <v>0.53619000000000006</v>
      </c>
      <c r="U32">
        <v>0.107238</v>
      </c>
      <c r="V32">
        <v>0.57539047619047601</v>
      </c>
      <c r="W32">
        <v>0.11507809523809499</v>
      </c>
      <c r="X32">
        <v>0.29854000000000003</v>
      </c>
      <c r="Y32">
        <v>0.53156000000000003</v>
      </c>
      <c r="Z32">
        <v>0.16989899999999999</v>
      </c>
      <c r="AA32">
        <v>0.44576399999999999</v>
      </c>
    </row>
    <row r="33" spans="1:27" x14ac:dyDescent="0.15">
      <c r="A33" t="s">
        <v>39</v>
      </c>
      <c r="B33">
        <v>0.52047600000000005</v>
      </c>
      <c r="C33">
        <v>0.31619000000000003</v>
      </c>
      <c r="D33">
        <v>0.9</v>
      </c>
      <c r="E33">
        <v>0.277619</v>
      </c>
      <c r="F33">
        <v>0.56142899999999996</v>
      </c>
      <c r="G33">
        <v>0.59285699999999997</v>
      </c>
      <c r="H33">
        <v>1.064762</v>
      </c>
      <c r="I33">
        <v>0.361429</v>
      </c>
      <c r="J33">
        <v>0.28571400000000002</v>
      </c>
      <c r="K33">
        <v>0.10409499999999999</v>
      </c>
      <c r="L33">
        <v>6.3238000000000003E-2</v>
      </c>
      <c r="M33">
        <v>0.18</v>
      </c>
      <c r="N33">
        <v>5.5523999999999997E-2</v>
      </c>
      <c r="O33">
        <v>0.112286</v>
      </c>
      <c r="P33">
        <v>0.118571</v>
      </c>
      <c r="Q33">
        <v>0.212952</v>
      </c>
      <c r="R33">
        <v>7.2286000000000003E-2</v>
      </c>
      <c r="S33">
        <v>5.7142999999999999E-2</v>
      </c>
      <c r="T33">
        <v>0.54227499999999995</v>
      </c>
      <c r="U33">
        <v>0.108455</v>
      </c>
      <c r="V33">
        <v>0.583775132275132</v>
      </c>
      <c r="W33">
        <v>0.116755026455026</v>
      </c>
      <c r="X33">
        <v>0.29602000000000001</v>
      </c>
      <c r="Y33">
        <v>0.544126</v>
      </c>
      <c r="Z33">
        <v>0.159854</v>
      </c>
      <c r="AA33">
        <v>0.44542900000000002</v>
      </c>
    </row>
    <row r="34" spans="1:27" x14ac:dyDescent="0.15">
      <c r="A34" t="s">
        <v>40</v>
      </c>
      <c r="B34">
        <v>0.707619</v>
      </c>
      <c r="C34">
        <v>0.31857099999999999</v>
      </c>
      <c r="D34">
        <v>0.74285699999999999</v>
      </c>
      <c r="E34">
        <v>0.268571</v>
      </c>
      <c r="F34">
        <v>0.42952400000000002</v>
      </c>
      <c r="G34">
        <v>0.76619000000000004</v>
      </c>
      <c r="H34">
        <v>0.94618999999999998</v>
      </c>
      <c r="I34">
        <v>0.53047599999999995</v>
      </c>
      <c r="J34">
        <v>0.21238099999999999</v>
      </c>
      <c r="K34">
        <v>0.14152400000000001</v>
      </c>
      <c r="L34">
        <v>6.3714000000000007E-2</v>
      </c>
      <c r="M34">
        <v>0.14857100000000001</v>
      </c>
      <c r="N34">
        <v>5.3713999999999998E-2</v>
      </c>
      <c r="O34">
        <v>8.5904999999999995E-2</v>
      </c>
      <c r="P34">
        <v>0.15323800000000001</v>
      </c>
      <c r="Q34">
        <v>0.18923799999999999</v>
      </c>
      <c r="R34">
        <v>0.10609499999999999</v>
      </c>
      <c r="S34">
        <v>4.2476E-2</v>
      </c>
      <c r="T34">
        <v>0.54693099999999994</v>
      </c>
      <c r="U34">
        <v>0.109386</v>
      </c>
      <c r="V34">
        <v>0.59083121693121698</v>
      </c>
      <c r="W34">
        <v>0.118166243386243</v>
      </c>
      <c r="X34">
        <v>0.295516</v>
      </c>
      <c r="Y34">
        <v>0.54859500000000005</v>
      </c>
      <c r="Z34">
        <v>0.155889</v>
      </c>
      <c r="AA34">
        <v>0.44889000000000001</v>
      </c>
    </row>
    <row r="35" spans="1:27" x14ac:dyDescent="0.15">
      <c r="A35" t="s">
        <v>41</v>
      </c>
      <c r="B35">
        <v>0.69381000000000004</v>
      </c>
      <c r="C35">
        <v>0.39238099999999998</v>
      </c>
      <c r="D35">
        <v>0.93428599999999995</v>
      </c>
      <c r="E35">
        <v>0.43952400000000003</v>
      </c>
      <c r="F35">
        <v>0.45904800000000001</v>
      </c>
      <c r="G35">
        <v>0.76238099999999998</v>
      </c>
      <c r="H35">
        <v>1.074762</v>
      </c>
      <c r="I35">
        <v>0.43904799999999999</v>
      </c>
      <c r="J35">
        <v>0.138095</v>
      </c>
      <c r="K35">
        <v>0.138762</v>
      </c>
      <c r="L35">
        <v>7.8476000000000004E-2</v>
      </c>
      <c r="M35">
        <v>0.186857</v>
      </c>
      <c r="N35">
        <v>8.7904999999999997E-2</v>
      </c>
      <c r="O35">
        <v>9.1810000000000003E-2</v>
      </c>
      <c r="P35">
        <v>0.152476</v>
      </c>
      <c r="Q35">
        <v>0.214952</v>
      </c>
      <c r="R35">
        <v>8.7809999999999999E-2</v>
      </c>
      <c r="S35">
        <v>2.7619000000000001E-2</v>
      </c>
      <c r="T35">
        <v>0.59259300000000004</v>
      </c>
      <c r="U35">
        <v>0.118519</v>
      </c>
      <c r="V35">
        <v>0.64119259259259298</v>
      </c>
      <c r="W35">
        <v>0.128238518518519</v>
      </c>
      <c r="X35">
        <v>0.296983</v>
      </c>
      <c r="Y35">
        <v>0.541018</v>
      </c>
      <c r="Z35">
        <v>0.161998</v>
      </c>
      <c r="AA35">
        <v>0.44797999999999999</v>
      </c>
    </row>
    <row r="36" spans="1:27" x14ac:dyDescent="0.15">
      <c r="A36" t="s">
        <v>42</v>
      </c>
      <c r="B36">
        <v>0.888571</v>
      </c>
      <c r="C36">
        <v>0.39571400000000001</v>
      </c>
      <c r="D36">
        <v>0.96333299999999999</v>
      </c>
      <c r="E36">
        <v>0.31714300000000001</v>
      </c>
      <c r="F36">
        <v>0.58095200000000002</v>
      </c>
      <c r="G36">
        <v>0.48666700000000002</v>
      </c>
      <c r="H36">
        <v>1.0533330000000001</v>
      </c>
      <c r="I36">
        <v>0.473333</v>
      </c>
      <c r="J36">
        <v>0.21142900000000001</v>
      </c>
      <c r="K36">
        <v>0.17771400000000001</v>
      </c>
      <c r="L36">
        <v>7.9143000000000005E-2</v>
      </c>
      <c r="M36">
        <v>0.192667</v>
      </c>
      <c r="N36">
        <v>6.3428999999999999E-2</v>
      </c>
      <c r="O36">
        <v>0.11619</v>
      </c>
      <c r="P36">
        <v>9.7333000000000003E-2</v>
      </c>
      <c r="Q36">
        <v>0.21066699999999999</v>
      </c>
      <c r="R36">
        <v>9.4667000000000001E-2</v>
      </c>
      <c r="S36">
        <v>4.2285999999999997E-2</v>
      </c>
      <c r="T36">
        <v>0.59672000000000003</v>
      </c>
      <c r="U36">
        <v>0.11934400000000001</v>
      </c>
      <c r="V36">
        <v>0.64411957671957698</v>
      </c>
      <c r="W36">
        <v>0.12882391534391499</v>
      </c>
      <c r="X36">
        <v>0.30309599999999998</v>
      </c>
      <c r="Y36">
        <v>0.535972</v>
      </c>
      <c r="Z36">
        <v>0.16093099999999999</v>
      </c>
      <c r="AA36">
        <v>0.44760699999999998</v>
      </c>
    </row>
    <row r="37" spans="1:27" x14ac:dyDescent="0.15">
      <c r="A37" t="s">
        <v>43</v>
      </c>
      <c r="B37">
        <v>0.62476200000000004</v>
      </c>
      <c r="C37">
        <v>0.36381000000000002</v>
      </c>
      <c r="D37">
        <v>0.77904799999999996</v>
      </c>
      <c r="E37">
        <v>0.33142899999999997</v>
      </c>
      <c r="F37">
        <v>0.54095199999999999</v>
      </c>
      <c r="G37">
        <v>0.86571399999999998</v>
      </c>
      <c r="H37">
        <v>1.2876190000000001</v>
      </c>
      <c r="I37">
        <v>0.53047599999999995</v>
      </c>
      <c r="J37">
        <v>0.17380999999999999</v>
      </c>
      <c r="K37">
        <v>0.12495199999999999</v>
      </c>
      <c r="L37">
        <v>7.2761999999999993E-2</v>
      </c>
      <c r="M37">
        <v>0.15581</v>
      </c>
      <c r="N37">
        <v>6.6285999999999998E-2</v>
      </c>
      <c r="O37">
        <v>0.10818999999999999</v>
      </c>
      <c r="P37">
        <v>0.17314299999999999</v>
      </c>
      <c r="Q37">
        <v>0.25752399999999998</v>
      </c>
      <c r="R37">
        <v>0.10609499999999999</v>
      </c>
      <c r="S37">
        <v>3.4762000000000001E-2</v>
      </c>
      <c r="T37">
        <v>0.61084700000000003</v>
      </c>
      <c r="U37">
        <v>0.122169</v>
      </c>
      <c r="V37">
        <v>0.66534656084656096</v>
      </c>
      <c r="W37">
        <v>0.133069312169312</v>
      </c>
      <c r="X37">
        <v>0.28232200000000002</v>
      </c>
      <c r="Y37">
        <v>0.56335199999999996</v>
      </c>
      <c r="Z37">
        <v>0.15432599999999999</v>
      </c>
      <c r="AA37">
        <v>0.44083099999999997</v>
      </c>
    </row>
    <row r="38" spans="1:27" x14ac:dyDescent="0.15">
      <c r="A38" t="s">
        <v>44</v>
      </c>
      <c r="B38">
        <v>0.72285699999999997</v>
      </c>
      <c r="C38">
        <v>0.39380999999999999</v>
      </c>
      <c r="D38">
        <v>0.90714300000000003</v>
      </c>
      <c r="E38">
        <v>0.35428599999999999</v>
      </c>
      <c r="F38">
        <v>0.54333299999999995</v>
      </c>
      <c r="G38">
        <v>0.64523799999999998</v>
      </c>
      <c r="H38">
        <v>1.0838099999999999</v>
      </c>
      <c r="I38">
        <v>0.51142900000000002</v>
      </c>
      <c r="J38">
        <v>0.222381</v>
      </c>
      <c r="K38">
        <v>0.14457100000000001</v>
      </c>
      <c r="L38">
        <v>7.8761999999999999E-2</v>
      </c>
      <c r="M38">
        <v>0.18142900000000001</v>
      </c>
      <c r="N38">
        <v>7.0857000000000003E-2</v>
      </c>
      <c r="O38">
        <v>0.108667</v>
      </c>
      <c r="P38">
        <v>0.129048</v>
      </c>
      <c r="Q38">
        <v>0.21676200000000001</v>
      </c>
      <c r="R38">
        <v>0.102286</v>
      </c>
      <c r="S38">
        <v>4.4476000000000002E-2</v>
      </c>
      <c r="T38">
        <v>0.59825399999999995</v>
      </c>
      <c r="U38">
        <v>0.11965099999999999</v>
      </c>
      <c r="V38">
        <v>0.64565396825396804</v>
      </c>
      <c r="W38">
        <v>0.129130793650794</v>
      </c>
      <c r="X38">
        <v>0.29544399999999998</v>
      </c>
      <c r="Y38">
        <v>0.54487200000000002</v>
      </c>
      <c r="Z38">
        <v>0.15968299999999999</v>
      </c>
      <c r="AA38">
        <v>0.446131</v>
      </c>
    </row>
    <row r="39" spans="1:27" x14ac:dyDescent="0.15">
      <c r="A39" t="s">
        <v>45</v>
      </c>
      <c r="B39">
        <v>0.76809499999999997</v>
      </c>
      <c r="C39">
        <v>0.343333</v>
      </c>
      <c r="D39">
        <v>0.80190499999999998</v>
      </c>
      <c r="E39">
        <v>0.41</v>
      </c>
      <c r="F39">
        <v>0.51428600000000002</v>
      </c>
      <c r="G39">
        <v>0.65238099999999999</v>
      </c>
      <c r="H39">
        <v>1.1009519999999999</v>
      </c>
      <c r="I39">
        <v>0.59142899999999998</v>
      </c>
      <c r="J39">
        <v>0.204286</v>
      </c>
      <c r="K39">
        <v>0.15361900000000001</v>
      </c>
      <c r="L39">
        <v>6.8667000000000006E-2</v>
      </c>
      <c r="M39">
        <v>0.160381</v>
      </c>
      <c r="N39">
        <v>8.2000000000000003E-2</v>
      </c>
      <c r="O39">
        <v>0.102857</v>
      </c>
      <c r="P39">
        <v>0.13047600000000001</v>
      </c>
      <c r="Q39">
        <v>0.22019</v>
      </c>
      <c r="R39">
        <v>0.118286</v>
      </c>
      <c r="S39">
        <v>4.0856999999999997E-2</v>
      </c>
      <c r="T39">
        <v>0.59851900000000002</v>
      </c>
      <c r="U39">
        <v>0.119704</v>
      </c>
      <c r="V39">
        <v>0.63771851851851902</v>
      </c>
      <c r="W39">
        <v>0.12754370370370399</v>
      </c>
      <c r="X39">
        <v>0.29134900000000002</v>
      </c>
      <c r="Y39">
        <v>0.547207</v>
      </c>
      <c r="Z39">
        <v>0.161444</v>
      </c>
      <c r="AA39">
        <v>0.44665199999999999</v>
      </c>
    </row>
    <row r="40" spans="1:27" x14ac:dyDescent="0.15">
      <c r="A40" t="s">
        <v>46</v>
      </c>
      <c r="B40">
        <v>0.69047599999999998</v>
      </c>
      <c r="C40">
        <v>0.39095200000000002</v>
      </c>
      <c r="D40">
        <v>0.81381000000000003</v>
      </c>
      <c r="E40">
        <v>0.34809499999999999</v>
      </c>
      <c r="F40">
        <v>0.53904799999999997</v>
      </c>
      <c r="G40">
        <v>0.67857100000000004</v>
      </c>
      <c r="H40">
        <v>1.1442859999999999</v>
      </c>
      <c r="I40">
        <v>0.49381000000000003</v>
      </c>
      <c r="J40">
        <v>0.19381000000000001</v>
      </c>
      <c r="K40">
        <v>0.138095</v>
      </c>
      <c r="L40">
        <v>7.8189999999999996E-2</v>
      </c>
      <c r="M40">
        <v>0.16276199999999999</v>
      </c>
      <c r="N40">
        <v>6.9619E-2</v>
      </c>
      <c r="O40">
        <v>0.10781</v>
      </c>
      <c r="P40">
        <v>0.135714</v>
      </c>
      <c r="Q40">
        <v>0.228857</v>
      </c>
      <c r="R40">
        <v>9.8762000000000003E-2</v>
      </c>
      <c r="S40">
        <v>3.8761999999999998E-2</v>
      </c>
      <c r="T40">
        <v>0.58809500000000003</v>
      </c>
      <c r="U40">
        <v>0.117619</v>
      </c>
      <c r="V40">
        <v>0.62959523809523799</v>
      </c>
      <c r="W40">
        <v>0.12591904761904801</v>
      </c>
      <c r="X40">
        <v>0.28620200000000001</v>
      </c>
      <c r="Y40">
        <v>0.53928699999999996</v>
      </c>
      <c r="Z40">
        <v>0.174511</v>
      </c>
      <c r="AA40">
        <v>0.43902099999999999</v>
      </c>
    </row>
    <row r="41" spans="1:27" x14ac:dyDescent="0.15">
      <c r="A41" t="s">
        <v>47</v>
      </c>
      <c r="B41">
        <v>0.62666699999999997</v>
      </c>
      <c r="C41">
        <v>0.36381000000000002</v>
      </c>
      <c r="D41">
        <v>0.79095199999999999</v>
      </c>
      <c r="E41">
        <v>0.343333</v>
      </c>
      <c r="F41">
        <v>0.47047600000000001</v>
      </c>
      <c r="G41">
        <v>0.78381000000000001</v>
      </c>
      <c r="H41">
        <v>1.2290479999999999</v>
      </c>
      <c r="I41">
        <v>0.54047599999999996</v>
      </c>
      <c r="J41">
        <v>0.415238</v>
      </c>
      <c r="K41">
        <v>0.125333</v>
      </c>
      <c r="L41">
        <v>7.2761999999999993E-2</v>
      </c>
      <c r="M41">
        <v>0.15819</v>
      </c>
      <c r="N41">
        <v>6.8667000000000006E-2</v>
      </c>
      <c r="O41">
        <v>9.4094999999999998E-2</v>
      </c>
      <c r="P41">
        <v>0.15676200000000001</v>
      </c>
      <c r="Q41">
        <v>0.24581</v>
      </c>
      <c r="R41">
        <v>0.108095</v>
      </c>
      <c r="S41">
        <v>8.3047999999999997E-2</v>
      </c>
      <c r="T41">
        <v>0.618201</v>
      </c>
      <c r="U41">
        <v>0.12364</v>
      </c>
      <c r="V41">
        <v>0.65850105820105798</v>
      </c>
      <c r="W41">
        <v>0.13170021164021201</v>
      </c>
      <c r="X41">
        <v>0.29151100000000002</v>
      </c>
      <c r="Y41">
        <v>0.53745799999999999</v>
      </c>
      <c r="Z41">
        <v>0.17103099999999999</v>
      </c>
      <c r="AA41">
        <v>0.44050600000000001</v>
      </c>
    </row>
    <row r="42" spans="1:27" x14ac:dyDescent="0.15">
      <c r="A42" t="s">
        <v>48</v>
      </c>
      <c r="B42">
        <v>0.81618999999999997</v>
      </c>
      <c r="C42">
        <v>0.42619000000000001</v>
      </c>
      <c r="D42">
        <v>0.91857100000000003</v>
      </c>
      <c r="E42">
        <v>0.346667</v>
      </c>
      <c r="F42">
        <v>0.59809500000000004</v>
      </c>
      <c r="G42">
        <v>0.76238099999999998</v>
      </c>
      <c r="H42">
        <v>0.99476200000000004</v>
      </c>
      <c r="I42">
        <v>0.491429</v>
      </c>
      <c r="J42">
        <v>0.29428599999999999</v>
      </c>
      <c r="K42">
        <v>0.16323799999999999</v>
      </c>
      <c r="L42">
        <v>8.5237999999999994E-2</v>
      </c>
      <c r="M42">
        <v>0.18371399999999999</v>
      </c>
      <c r="N42">
        <v>6.9333000000000006E-2</v>
      </c>
      <c r="O42">
        <v>0.119619</v>
      </c>
      <c r="P42">
        <v>0.152476</v>
      </c>
      <c r="Q42">
        <v>0.19895199999999999</v>
      </c>
      <c r="R42">
        <v>9.8285999999999998E-2</v>
      </c>
      <c r="S42">
        <v>5.8857E-2</v>
      </c>
      <c r="T42">
        <v>0.62761900000000004</v>
      </c>
      <c r="U42">
        <v>0.125524</v>
      </c>
      <c r="V42">
        <v>0.66791904761904697</v>
      </c>
      <c r="W42">
        <v>0.13358380952380999</v>
      </c>
      <c r="X42">
        <v>0.29030800000000001</v>
      </c>
      <c r="Y42">
        <v>0.55118199999999995</v>
      </c>
      <c r="Z42">
        <v>0.15851000000000001</v>
      </c>
      <c r="AA42">
        <v>0.44450899999999999</v>
      </c>
    </row>
    <row r="43" spans="1:27" x14ac:dyDescent="0.15">
      <c r="A43" t="s">
        <v>49</v>
      </c>
      <c r="B43">
        <v>0.94095200000000001</v>
      </c>
      <c r="C43">
        <v>0.42285699999999998</v>
      </c>
      <c r="D43">
        <v>0.70666700000000005</v>
      </c>
      <c r="E43">
        <v>0.28714299999999998</v>
      </c>
      <c r="F43">
        <v>0.488095</v>
      </c>
      <c r="G43">
        <v>0.87142900000000001</v>
      </c>
      <c r="H43">
        <v>1.044286</v>
      </c>
      <c r="I43">
        <v>0.46142899999999998</v>
      </c>
      <c r="J43">
        <v>0.29476200000000002</v>
      </c>
      <c r="K43">
        <v>0.18819</v>
      </c>
      <c r="L43">
        <v>8.4570999999999993E-2</v>
      </c>
      <c r="M43">
        <v>0.14133299999999999</v>
      </c>
      <c r="N43">
        <v>5.7429000000000001E-2</v>
      </c>
      <c r="O43">
        <v>9.7618999999999997E-2</v>
      </c>
      <c r="P43">
        <v>0.174286</v>
      </c>
      <c r="Q43">
        <v>0.20885699999999999</v>
      </c>
      <c r="R43">
        <v>9.2286000000000007E-2</v>
      </c>
      <c r="S43">
        <v>5.8951999999999997E-2</v>
      </c>
      <c r="T43">
        <v>0.61306899999999998</v>
      </c>
      <c r="U43">
        <v>0.122614</v>
      </c>
      <c r="V43">
        <v>0.65336878306878299</v>
      </c>
      <c r="W43">
        <v>0.13067375661375699</v>
      </c>
      <c r="X43">
        <v>0.29831000000000002</v>
      </c>
      <c r="Y43">
        <v>0.54857699999999998</v>
      </c>
      <c r="Z43">
        <v>0.153113</v>
      </c>
      <c r="AA43">
        <v>0.445272</v>
      </c>
    </row>
    <row r="44" spans="1:27" x14ac:dyDescent="0.15">
      <c r="A44" t="s">
        <v>50</v>
      </c>
      <c r="B44">
        <v>0.74666699999999997</v>
      </c>
      <c r="C44">
        <v>0.33047599999999999</v>
      </c>
      <c r="D44">
        <v>0.93333299999999997</v>
      </c>
      <c r="E44">
        <v>0.32952399999999998</v>
      </c>
      <c r="F44">
        <v>0.52190499999999995</v>
      </c>
      <c r="G44">
        <v>0.82</v>
      </c>
      <c r="H44">
        <v>1.052381</v>
      </c>
      <c r="I44">
        <v>0.44809500000000002</v>
      </c>
      <c r="J44">
        <v>0.132857</v>
      </c>
      <c r="K44">
        <v>0.14933299999999999</v>
      </c>
      <c r="L44">
        <v>6.6095000000000001E-2</v>
      </c>
      <c r="M44">
        <v>0.186667</v>
      </c>
      <c r="N44">
        <v>6.5905000000000005E-2</v>
      </c>
      <c r="O44">
        <v>0.104381</v>
      </c>
      <c r="P44">
        <v>0.16400000000000001</v>
      </c>
      <c r="Q44">
        <v>0.210476</v>
      </c>
      <c r="R44">
        <v>8.9619000000000004E-2</v>
      </c>
      <c r="S44">
        <v>2.6571000000000001E-2</v>
      </c>
      <c r="T44">
        <v>0.59058200000000005</v>
      </c>
      <c r="U44">
        <v>0.118116</v>
      </c>
      <c r="V44">
        <v>0.63088201058201099</v>
      </c>
      <c r="W44">
        <v>0.12617640211640199</v>
      </c>
      <c r="X44">
        <v>0.30589300000000003</v>
      </c>
      <c r="Y44">
        <v>0.53631899999999999</v>
      </c>
      <c r="Z44">
        <v>0.15778900000000001</v>
      </c>
      <c r="AA44">
        <v>0.44750699999999999</v>
      </c>
    </row>
    <row r="45" spans="1:27" x14ac:dyDescent="0.15">
      <c r="A45" t="s">
        <v>51</v>
      </c>
      <c r="B45">
        <v>0.76238099999999998</v>
      </c>
      <c r="C45">
        <v>0.39666699999999999</v>
      </c>
      <c r="D45">
        <v>0.95285699999999995</v>
      </c>
      <c r="E45">
        <v>0.42904799999999998</v>
      </c>
      <c r="F45">
        <v>0.33095200000000002</v>
      </c>
      <c r="G45">
        <v>0.704762</v>
      </c>
      <c r="H45">
        <v>1.076667</v>
      </c>
      <c r="I45">
        <v>0.61238099999999995</v>
      </c>
      <c r="J45">
        <v>0.26047599999999999</v>
      </c>
      <c r="K45">
        <v>0.152476</v>
      </c>
      <c r="L45">
        <v>7.9333000000000001E-2</v>
      </c>
      <c r="M45">
        <v>0.19057099999999999</v>
      </c>
      <c r="N45">
        <v>8.5809999999999997E-2</v>
      </c>
      <c r="O45">
        <v>6.6189999999999999E-2</v>
      </c>
      <c r="P45">
        <v>0.14095199999999999</v>
      </c>
      <c r="Q45">
        <v>0.215333</v>
      </c>
      <c r="R45">
        <v>0.122476</v>
      </c>
      <c r="S45">
        <v>5.2095000000000002E-2</v>
      </c>
      <c r="T45">
        <v>0.61402100000000004</v>
      </c>
      <c r="U45">
        <v>0.122804</v>
      </c>
      <c r="V45">
        <v>0.66382116402116398</v>
      </c>
      <c r="W45">
        <v>0.132764232804233</v>
      </c>
      <c r="X45">
        <v>0.29597899999999999</v>
      </c>
      <c r="Y45">
        <v>0.54356899999999997</v>
      </c>
      <c r="Z45">
        <v>0.16045200000000001</v>
      </c>
      <c r="AA45">
        <v>0.44346200000000002</v>
      </c>
    </row>
    <row r="46" spans="1:27" x14ac:dyDescent="0.15">
      <c r="A46" t="s">
        <v>52</v>
      </c>
      <c r="B46">
        <v>0.68333299999999997</v>
      </c>
      <c r="C46">
        <v>0.33666699999999999</v>
      </c>
      <c r="D46">
        <v>0.87809499999999996</v>
      </c>
      <c r="E46">
        <v>0.31857099999999999</v>
      </c>
      <c r="F46">
        <v>0.51904799999999995</v>
      </c>
      <c r="G46">
        <v>0.662381</v>
      </c>
      <c r="H46">
        <v>1.100476</v>
      </c>
      <c r="I46">
        <v>0.52047600000000005</v>
      </c>
      <c r="J46">
        <v>0.12285699999999999</v>
      </c>
      <c r="K46">
        <v>0.13666700000000001</v>
      </c>
      <c r="L46">
        <v>6.7333000000000004E-2</v>
      </c>
      <c r="M46">
        <v>0.175619</v>
      </c>
      <c r="N46">
        <v>6.3714000000000007E-2</v>
      </c>
      <c r="O46">
        <v>0.10381</v>
      </c>
      <c r="P46">
        <v>0.13247600000000001</v>
      </c>
      <c r="Q46">
        <v>0.22009500000000001</v>
      </c>
      <c r="R46">
        <v>0.10409499999999999</v>
      </c>
      <c r="S46">
        <v>2.4570999999999999E-2</v>
      </c>
      <c r="T46">
        <v>0.57132300000000003</v>
      </c>
      <c r="U46">
        <v>0.11426500000000001</v>
      </c>
      <c r="V46">
        <v>0.60932275132275104</v>
      </c>
      <c r="W46">
        <v>0.12186455026455</v>
      </c>
      <c r="X46">
        <v>0.289549</v>
      </c>
      <c r="Y46">
        <v>0.55885200000000002</v>
      </c>
      <c r="Z46">
        <v>0.15159900000000001</v>
      </c>
      <c r="AA46">
        <v>0.44462299999999999</v>
      </c>
    </row>
    <row r="47" spans="1:27" x14ac:dyDescent="0.15">
      <c r="A47" t="s">
        <v>53</v>
      </c>
      <c r="B47">
        <v>0.72619</v>
      </c>
      <c r="C47">
        <v>0.35381000000000001</v>
      </c>
      <c r="D47">
        <v>0.89476199999999995</v>
      </c>
      <c r="E47">
        <v>0.38190499999999999</v>
      </c>
      <c r="F47">
        <v>0.62428600000000001</v>
      </c>
      <c r="G47">
        <v>0.71190500000000001</v>
      </c>
      <c r="H47">
        <v>1.032381</v>
      </c>
      <c r="I47">
        <v>0.52476199999999995</v>
      </c>
      <c r="J47">
        <v>0.28523799999999999</v>
      </c>
      <c r="K47">
        <v>0.14523800000000001</v>
      </c>
      <c r="L47">
        <v>7.0762000000000005E-2</v>
      </c>
      <c r="M47">
        <v>0.178952</v>
      </c>
      <c r="N47">
        <v>7.6381000000000004E-2</v>
      </c>
      <c r="O47">
        <v>0.124857</v>
      </c>
      <c r="P47">
        <v>0.14238100000000001</v>
      </c>
      <c r="Q47">
        <v>0.20647599999999999</v>
      </c>
      <c r="R47">
        <v>0.104952</v>
      </c>
      <c r="S47">
        <v>5.7048000000000001E-2</v>
      </c>
      <c r="T47">
        <v>0.61502599999999996</v>
      </c>
      <c r="U47">
        <v>0.123005</v>
      </c>
      <c r="V47">
        <v>0.65182645502645498</v>
      </c>
      <c r="W47">
        <v>0.13036529100529101</v>
      </c>
      <c r="X47">
        <v>0.27750399999999997</v>
      </c>
      <c r="Y47">
        <v>0.56469800000000003</v>
      </c>
      <c r="Z47">
        <v>0.15779799999999999</v>
      </c>
      <c r="AA47">
        <v>0.44016899999999998</v>
      </c>
    </row>
    <row r="48" spans="1:27" x14ac:dyDescent="0.15">
      <c r="A48" t="s">
        <v>54</v>
      </c>
      <c r="B48">
        <v>0.81523800000000002</v>
      </c>
      <c r="C48">
        <v>0.38666699999999998</v>
      </c>
      <c r="D48">
        <v>0.93047599999999997</v>
      </c>
      <c r="E48">
        <v>0.33428600000000003</v>
      </c>
      <c r="F48">
        <v>0.51047600000000004</v>
      </c>
      <c r="G48">
        <v>0.78238099999999999</v>
      </c>
      <c r="H48">
        <v>1.0728569999999999</v>
      </c>
      <c r="I48">
        <v>0.42381000000000002</v>
      </c>
      <c r="J48">
        <v>0.19142899999999999</v>
      </c>
      <c r="K48">
        <v>0.163048</v>
      </c>
      <c r="L48">
        <v>7.7332999999999999E-2</v>
      </c>
      <c r="M48">
        <v>0.18609500000000001</v>
      </c>
      <c r="N48">
        <v>6.6857E-2</v>
      </c>
      <c r="O48">
        <v>0.10209500000000001</v>
      </c>
      <c r="P48">
        <v>0.156476</v>
      </c>
      <c r="Q48">
        <v>0.21457100000000001</v>
      </c>
      <c r="R48">
        <v>8.4762000000000004E-2</v>
      </c>
      <c r="S48">
        <v>3.8286000000000001E-2</v>
      </c>
      <c r="T48">
        <v>0.60529100000000002</v>
      </c>
      <c r="U48">
        <v>0.121058</v>
      </c>
      <c r="V48">
        <v>0.65319100529100504</v>
      </c>
      <c r="W48">
        <v>0.13063820105820101</v>
      </c>
      <c r="X48">
        <v>0.29818299999999998</v>
      </c>
      <c r="Y48">
        <v>0.55008900000000005</v>
      </c>
      <c r="Z48">
        <v>0.151728</v>
      </c>
      <c r="AA48">
        <v>0.44612099999999999</v>
      </c>
    </row>
    <row r="49" spans="1:27" x14ac:dyDescent="0.15">
      <c r="A49" t="s">
        <v>55</v>
      </c>
      <c r="B49">
        <v>0.75</v>
      </c>
      <c r="C49">
        <v>0.33571400000000001</v>
      </c>
      <c r="D49">
        <v>0.98</v>
      </c>
      <c r="E49">
        <v>0.37523800000000002</v>
      </c>
      <c r="F49">
        <v>0.53095199999999998</v>
      </c>
      <c r="G49">
        <v>0.72</v>
      </c>
      <c r="H49">
        <v>1.06619</v>
      </c>
      <c r="I49">
        <v>0.49381000000000003</v>
      </c>
      <c r="J49">
        <v>0.14952399999999999</v>
      </c>
      <c r="K49">
        <v>0.15</v>
      </c>
      <c r="L49">
        <v>6.7142999999999994E-2</v>
      </c>
      <c r="M49">
        <v>0.19600000000000001</v>
      </c>
      <c r="N49">
        <v>7.5048000000000004E-2</v>
      </c>
      <c r="O49">
        <v>0.10619000000000001</v>
      </c>
      <c r="P49">
        <v>0.14399999999999999</v>
      </c>
      <c r="Q49">
        <v>0.21323800000000001</v>
      </c>
      <c r="R49">
        <v>9.8762000000000003E-2</v>
      </c>
      <c r="S49">
        <v>2.9905000000000001E-2</v>
      </c>
      <c r="T49">
        <v>0.600159</v>
      </c>
      <c r="U49">
        <v>0.120032</v>
      </c>
      <c r="V49">
        <v>0.64645873015873001</v>
      </c>
      <c r="W49">
        <v>0.12929174603174601</v>
      </c>
      <c r="X49">
        <v>0.29391400000000001</v>
      </c>
      <c r="Y49">
        <v>0.54513800000000001</v>
      </c>
      <c r="Z49">
        <v>0.16094800000000001</v>
      </c>
      <c r="AA49">
        <v>0.444579</v>
      </c>
    </row>
    <row r="50" spans="1:27" x14ac:dyDescent="0.15">
      <c r="A50" t="s">
        <v>56</v>
      </c>
      <c r="B50">
        <v>0.66</v>
      </c>
      <c r="C50">
        <v>0.42190499999999997</v>
      </c>
      <c r="D50">
        <v>0.95857099999999995</v>
      </c>
      <c r="E50">
        <v>0.34285700000000002</v>
      </c>
      <c r="F50">
        <v>0.63523799999999997</v>
      </c>
      <c r="G50">
        <v>0.79666700000000001</v>
      </c>
      <c r="H50">
        <v>0.95666700000000005</v>
      </c>
      <c r="I50">
        <v>0.54761899999999997</v>
      </c>
      <c r="J50">
        <v>0.28714299999999998</v>
      </c>
      <c r="K50">
        <v>0.13200000000000001</v>
      </c>
      <c r="L50">
        <v>8.4380999999999998E-2</v>
      </c>
      <c r="M50">
        <v>0.191714</v>
      </c>
      <c r="N50">
        <v>6.8570999999999993E-2</v>
      </c>
      <c r="O50">
        <v>0.12704799999999999</v>
      </c>
      <c r="P50">
        <v>0.159333</v>
      </c>
      <c r="Q50">
        <v>0.191333</v>
      </c>
      <c r="R50">
        <v>0.109524</v>
      </c>
      <c r="S50">
        <v>5.7429000000000001E-2</v>
      </c>
      <c r="T50">
        <v>0.62296300000000004</v>
      </c>
      <c r="U50">
        <v>0.124593</v>
      </c>
      <c r="V50">
        <v>0.66686296296296299</v>
      </c>
      <c r="W50">
        <v>0.13337259259259299</v>
      </c>
      <c r="X50">
        <v>0.29708000000000001</v>
      </c>
      <c r="Y50">
        <v>0.53547299999999998</v>
      </c>
      <c r="Z50">
        <v>0.16744700000000001</v>
      </c>
      <c r="AA50">
        <v>0.442778</v>
      </c>
    </row>
    <row r="51" spans="1:27" x14ac:dyDescent="0.15">
      <c r="A51" t="s">
        <v>57</v>
      </c>
      <c r="B51">
        <v>0.70618999999999998</v>
      </c>
      <c r="C51">
        <v>0.45285700000000001</v>
      </c>
      <c r="D51">
        <v>0.83571399999999996</v>
      </c>
      <c r="E51">
        <v>0.35095199999999999</v>
      </c>
      <c r="F51">
        <v>0.40095199999999998</v>
      </c>
      <c r="G51">
        <v>0.81523800000000002</v>
      </c>
      <c r="H51">
        <v>1.130476</v>
      </c>
      <c r="I51">
        <v>0.49238100000000001</v>
      </c>
      <c r="J51">
        <v>0.12809499999999999</v>
      </c>
      <c r="K51">
        <v>0.141238</v>
      </c>
      <c r="L51">
        <v>9.0570999999999999E-2</v>
      </c>
      <c r="M51">
        <v>0.16714300000000001</v>
      </c>
      <c r="N51">
        <v>7.0190000000000002E-2</v>
      </c>
      <c r="O51">
        <v>8.0189999999999997E-2</v>
      </c>
      <c r="P51">
        <v>0.163048</v>
      </c>
      <c r="Q51">
        <v>0.22609499999999999</v>
      </c>
      <c r="R51">
        <v>9.8475999999999994E-2</v>
      </c>
      <c r="S51">
        <v>2.5618999999999999E-2</v>
      </c>
      <c r="T51">
        <v>0.59031699999999998</v>
      </c>
      <c r="U51">
        <v>0.118063</v>
      </c>
      <c r="V51">
        <v>0.62951746031746003</v>
      </c>
      <c r="W51">
        <v>0.125903492063492</v>
      </c>
      <c r="X51">
        <v>0.29620000000000002</v>
      </c>
      <c r="Y51">
        <v>0.54462200000000005</v>
      </c>
      <c r="Z51">
        <v>0.15917700000000001</v>
      </c>
      <c r="AA51">
        <v>0.44559399999999999</v>
      </c>
    </row>
    <row r="52" spans="1:27" x14ac:dyDescent="0.15">
      <c r="A52" t="s">
        <v>58</v>
      </c>
      <c r="B52">
        <v>0.70952400000000004</v>
      </c>
      <c r="C52">
        <v>0.35904799999999998</v>
      </c>
      <c r="D52">
        <v>0.87619000000000002</v>
      </c>
      <c r="E52">
        <v>0.382857</v>
      </c>
      <c r="F52">
        <v>0.63904799999999995</v>
      </c>
      <c r="G52">
        <v>0.64857100000000001</v>
      </c>
      <c r="H52">
        <v>0.99333300000000002</v>
      </c>
      <c r="I52">
        <v>0.56761899999999998</v>
      </c>
      <c r="J52">
        <v>0.187143</v>
      </c>
      <c r="K52">
        <v>0.141905</v>
      </c>
      <c r="L52">
        <v>7.1809999999999999E-2</v>
      </c>
      <c r="M52">
        <v>0.175238</v>
      </c>
      <c r="N52">
        <v>7.6571E-2</v>
      </c>
      <c r="O52">
        <v>0.12781000000000001</v>
      </c>
      <c r="P52">
        <v>0.129714</v>
      </c>
      <c r="Q52">
        <v>0.19866700000000001</v>
      </c>
      <c r="R52">
        <v>0.113524</v>
      </c>
      <c r="S52">
        <v>3.7428999999999997E-2</v>
      </c>
      <c r="T52">
        <v>0.59592599999999996</v>
      </c>
      <c r="U52">
        <v>0.119185</v>
      </c>
      <c r="V52">
        <v>0.63512592592592598</v>
      </c>
      <c r="W52">
        <v>0.12702518518518499</v>
      </c>
      <c r="X52">
        <v>0.30537399999999998</v>
      </c>
      <c r="Y52">
        <v>0.53548300000000004</v>
      </c>
      <c r="Z52">
        <v>0.15914300000000001</v>
      </c>
      <c r="AA52">
        <v>0.44922099999999998</v>
      </c>
    </row>
    <row r="53" spans="1:27" x14ac:dyDescent="0.15">
      <c r="A53" t="s">
        <v>59</v>
      </c>
      <c r="B53">
        <v>0.58952400000000005</v>
      </c>
      <c r="C53">
        <v>0.45047599999999999</v>
      </c>
      <c r="D53">
        <v>0.89761899999999994</v>
      </c>
      <c r="E53">
        <v>0.45571400000000001</v>
      </c>
      <c r="F53">
        <v>0.587619</v>
      </c>
      <c r="G53">
        <v>0.584762</v>
      </c>
      <c r="H53">
        <v>1.024286</v>
      </c>
      <c r="I53">
        <v>0.43619000000000002</v>
      </c>
      <c r="J53">
        <v>0.28000000000000003</v>
      </c>
      <c r="K53">
        <v>0.117905</v>
      </c>
      <c r="L53">
        <v>9.0094999999999995E-2</v>
      </c>
      <c r="M53">
        <v>0.17952399999999999</v>
      </c>
      <c r="N53">
        <v>9.1143000000000002E-2</v>
      </c>
      <c r="O53">
        <v>0.117524</v>
      </c>
      <c r="P53">
        <v>0.116952</v>
      </c>
      <c r="Q53">
        <v>0.20485700000000001</v>
      </c>
      <c r="R53">
        <v>8.7237999999999996E-2</v>
      </c>
      <c r="S53">
        <v>5.6000000000000001E-2</v>
      </c>
      <c r="T53">
        <v>0.58957700000000002</v>
      </c>
      <c r="U53">
        <v>0.11791500000000001</v>
      </c>
      <c r="V53">
        <v>0.63347671957672003</v>
      </c>
      <c r="W53">
        <v>0.12669534391534401</v>
      </c>
      <c r="X53">
        <v>0.29410399999999998</v>
      </c>
      <c r="Y53">
        <v>0.55408299999999999</v>
      </c>
      <c r="Z53">
        <v>0.151813</v>
      </c>
      <c r="AA53">
        <v>0.44591199999999998</v>
      </c>
    </row>
    <row r="54" spans="1:27" x14ac:dyDescent="0.15">
      <c r="A54" t="s">
        <v>60</v>
      </c>
      <c r="B54">
        <v>0.65476199999999996</v>
      </c>
      <c r="C54">
        <v>0.39142900000000003</v>
      </c>
      <c r="D54">
        <v>0.87142900000000001</v>
      </c>
      <c r="E54">
        <v>0.36952400000000002</v>
      </c>
      <c r="F54">
        <v>0.50142900000000001</v>
      </c>
      <c r="G54">
        <v>0.72523800000000005</v>
      </c>
      <c r="H54">
        <v>1.092381</v>
      </c>
      <c r="I54">
        <v>0.48666700000000002</v>
      </c>
      <c r="J54">
        <v>0.17952399999999999</v>
      </c>
      <c r="K54">
        <v>0.13095200000000001</v>
      </c>
      <c r="L54">
        <v>7.8285999999999994E-2</v>
      </c>
      <c r="M54">
        <v>0.174286</v>
      </c>
      <c r="N54">
        <v>7.3904999999999998E-2</v>
      </c>
      <c r="O54">
        <v>0.100286</v>
      </c>
      <c r="P54">
        <v>0.14504800000000001</v>
      </c>
      <c r="Q54">
        <v>0.218476</v>
      </c>
      <c r="R54">
        <v>9.7333000000000003E-2</v>
      </c>
      <c r="S54">
        <v>3.5904999999999999E-2</v>
      </c>
      <c r="T54">
        <v>0.58582000000000001</v>
      </c>
      <c r="U54">
        <v>0.117164</v>
      </c>
      <c r="V54">
        <v>0.63092010582010605</v>
      </c>
      <c r="W54">
        <v>0.126184021164021</v>
      </c>
      <c r="X54">
        <v>0.28954600000000003</v>
      </c>
      <c r="Y54">
        <v>0.54734099999999997</v>
      </c>
      <c r="Z54">
        <v>0.16311400000000001</v>
      </c>
      <c r="AA54">
        <v>0.43860100000000002</v>
      </c>
    </row>
    <row r="55" spans="1:27" x14ac:dyDescent="0.15">
      <c r="A55" t="s">
        <v>61</v>
      </c>
      <c r="B55">
        <v>0.89190499999999995</v>
      </c>
      <c r="C55">
        <v>0.35714299999999999</v>
      </c>
      <c r="D55">
        <v>0.74571399999999999</v>
      </c>
      <c r="E55">
        <v>0.343333</v>
      </c>
      <c r="F55">
        <v>0.52904799999999996</v>
      </c>
      <c r="G55">
        <v>0.659524</v>
      </c>
      <c r="H55">
        <v>1.0119050000000001</v>
      </c>
      <c r="I55">
        <v>0.50666699999999998</v>
      </c>
      <c r="J55">
        <v>0.23095199999999999</v>
      </c>
      <c r="K55">
        <v>0.17838100000000001</v>
      </c>
      <c r="L55">
        <v>7.1429000000000006E-2</v>
      </c>
      <c r="M55">
        <v>0.149143</v>
      </c>
      <c r="N55">
        <v>6.8667000000000006E-2</v>
      </c>
      <c r="O55">
        <v>0.10581</v>
      </c>
      <c r="P55">
        <v>0.13190499999999999</v>
      </c>
      <c r="Q55">
        <v>0.20238100000000001</v>
      </c>
      <c r="R55">
        <v>0.10133300000000001</v>
      </c>
      <c r="S55">
        <v>4.6190000000000002E-2</v>
      </c>
      <c r="T55">
        <v>0.58624299999999996</v>
      </c>
      <c r="U55">
        <v>0.11724900000000001</v>
      </c>
      <c r="V55">
        <v>0.62894338624338597</v>
      </c>
      <c r="W55">
        <v>0.12578867724867701</v>
      </c>
      <c r="X55">
        <v>0.28309200000000001</v>
      </c>
      <c r="Y55">
        <v>0.55358700000000005</v>
      </c>
      <c r="Z55">
        <v>0.16332199999999999</v>
      </c>
      <c r="AA55">
        <v>0.43932399999999999</v>
      </c>
    </row>
    <row r="56" spans="1:27" x14ac:dyDescent="0.15">
      <c r="A56" t="s">
        <v>62</v>
      </c>
      <c r="B56">
        <v>0.8</v>
      </c>
      <c r="C56">
        <v>0.31761899999999998</v>
      </c>
      <c r="D56">
        <v>0.74476200000000004</v>
      </c>
      <c r="E56">
        <v>0.276667</v>
      </c>
      <c r="F56">
        <v>0.61571399999999998</v>
      </c>
      <c r="G56">
        <v>0.63666699999999998</v>
      </c>
      <c r="H56">
        <v>0.91714300000000004</v>
      </c>
      <c r="I56">
        <v>0.52190499999999995</v>
      </c>
      <c r="J56">
        <v>0.27285700000000002</v>
      </c>
      <c r="K56">
        <v>0.16</v>
      </c>
      <c r="L56">
        <v>6.3523999999999997E-2</v>
      </c>
      <c r="M56">
        <v>0.148952</v>
      </c>
      <c r="N56">
        <v>5.5333E-2</v>
      </c>
      <c r="O56">
        <v>0.123143</v>
      </c>
      <c r="P56">
        <v>0.127333</v>
      </c>
      <c r="Q56">
        <v>0.18342900000000001</v>
      </c>
      <c r="R56">
        <v>0.104381</v>
      </c>
      <c r="S56">
        <v>5.4571000000000001E-2</v>
      </c>
      <c r="T56">
        <v>0.56703700000000001</v>
      </c>
      <c r="U56">
        <v>0.11340699999999999</v>
      </c>
      <c r="V56">
        <v>0.60853703703703699</v>
      </c>
      <c r="W56">
        <v>0.121707407407407</v>
      </c>
      <c r="X56">
        <v>0.29502299999999998</v>
      </c>
      <c r="Y56">
        <v>0.53813999999999995</v>
      </c>
      <c r="Z56">
        <v>0.16683700000000001</v>
      </c>
      <c r="AA56">
        <v>0.44231100000000001</v>
      </c>
    </row>
    <row r="57" spans="1:27" x14ac:dyDescent="0.15">
      <c r="A57" t="s">
        <v>63</v>
      </c>
      <c r="B57">
        <v>0.69523800000000002</v>
      </c>
      <c r="C57">
        <v>0.39142900000000003</v>
      </c>
      <c r="D57">
        <v>0.70809500000000003</v>
      </c>
      <c r="E57">
        <v>0.26142900000000002</v>
      </c>
      <c r="F57">
        <v>0.56809500000000002</v>
      </c>
      <c r="G57">
        <v>0.72666699999999995</v>
      </c>
      <c r="H57">
        <v>1.0633330000000001</v>
      </c>
      <c r="I57">
        <v>0.50380999999999998</v>
      </c>
      <c r="J57">
        <v>0.25666699999999998</v>
      </c>
      <c r="K57">
        <v>0.139048</v>
      </c>
      <c r="L57">
        <v>7.8285999999999994E-2</v>
      </c>
      <c r="M57">
        <v>0.14161899999999999</v>
      </c>
      <c r="N57">
        <v>5.2285999999999999E-2</v>
      </c>
      <c r="O57">
        <v>0.113619</v>
      </c>
      <c r="P57">
        <v>0.14533299999999999</v>
      </c>
      <c r="Q57">
        <v>0.21266699999999999</v>
      </c>
      <c r="R57">
        <v>0.100762</v>
      </c>
      <c r="S57">
        <v>5.1332999999999997E-2</v>
      </c>
      <c r="T57">
        <v>0.57497399999999999</v>
      </c>
      <c r="U57">
        <v>0.114995</v>
      </c>
      <c r="V57">
        <v>0.62127354497354503</v>
      </c>
      <c r="W57">
        <v>0.124254708994709</v>
      </c>
      <c r="X57">
        <v>0.27940799999999999</v>
      </c>
      <c r="Y57">
        <v>0.54338200000000003</v>
      </c>
      <c r="Z57">
        <v>0.17720900000000001</v>
      </c>
      <c r="AA57">
        <v>0.443633</v>
      </c>
    </row>
    <row r="58" spans="1:27" x14ac:dyDescent="0.15">
      <c r="A58" t="s">
        <v>64</v>
      </c>
      <c r="B58">
        <v>0.80666700000000002</v>
      </c>
      <c r="C58">
        <v>0.44809500000000002</v>
      </c>
      <c r="D58">
        <v>0.87523799999999996</v>
      </c>
      <c r="E58">
        <v>0.292381</v>
      </c>
      <c r="F58">
        <v>0.70523800000000003</v>
      </c>
      <c r="G58">
        <v>0.71857099999999996</v>
      </c>
      <c r="H58">
        <v>1.0319050000000001</v>
      </c>
      <c r="I58">
        <v>0.47952400000000001</v>
      </c>
      <c r="J58">
        <v>0.280476</v>
      </c>
      <c r="K58">
        <v>0.161333</v>
      </c>
      <c r="L58">
        <v>8.9619000000000004E-2</v>
      </c>
      <c r="M58">
        <v>0.17504800000000001</v>
      </c>
      <c r="N58">
        <v>5.8476E-2</v>
      </c>
      <c r="O58">
        <v>0.14104800000000001</v>
      </c>
      <c r="P58">
        <v>0.14371400000000001</v>
      </c>
      <c r="Q58">
        <v>0.20638100000000001</v>
      </c>
      <c r="R58">
        <v>9.5905000000000004E-2</v>
      </c>
      <c r="S58">
        <v>5.6094999999999999E-2</v>
      </c>
      <c r="T58">
        <v>0.62645499999999998</v>
      </c>
      <c r="U58">
        <v>0.12529100000000001</v>
      </c>
      <c r="V58">
        <v>0.66445502645502597</v>
      </c>
      <c r="W58">
        <v>0.132891005291005</v>
      </c>
      <c r="X58">
        <v>0.27866200000000002</v>
      </c>
      <c r="Y58">
        <v>0.56827799999999995</v>
      </c>
      <c r="Z58">
        <v>0.15306</v>
      </c>
      <c r="AA58">
        <v>0.44261</v>
      </c>
    </row>
    <row r="59" spans="1:27" x14ac:dyDescent="0.15">
      <c r="A59" t="s">
        <v>65</v>
      </c>
      <c r="B59">
        <v>0.67</v>
      </c>
      <c r="C59">
        <v>0.38190499999999999</v>
      </c>
      <c r="D59">
        <v>0.93333299999999997</v>
      </c>
      <c r="E59">
        <v>0.43047600000000003</v>
      </c>
      <c r="F59">
        <v>0.46618999999999999</v>
      </c>
      <c r="G59">
        <v>0.73476200000000003</v>
      </c>
      <c r="H59">
        <v>1.049048</v>
      </c>
      <c r="I59">
        <v>0.44380999999999998</v>
      </c>
      <c r="J59">
        <v>0.24523800000000001</v>
      </c>
      <c r="K59">
        <v>0.13400000000000001</v>
      </c>
      <c r="L59">
        <v>7.6381000000000004E-2</v>
      </c>
      <c r="M59">
        <v>0.186667</v>
      </c>
      <c r="N59">
        <v>8.6095000000000005E-2</v>
      </c>
      <c r="O59">
        <v>9.3238000000000001E-2</v>
      </c>
      <c r="P59">
        <v>0.146952</v>
      </c>
      <c r="Q59">
        <v>0.20981</v>
      </c>
      <c r="R59">
        <v>8.8761999999999994E-2</v>
      </c>
      <c r="S59">
        <v>4.9048000000000001E-2</v>
      </c>
      <c r="T59">
        <v>0.594974</v>
      </c>
      <c r="U59">
        <v>0.118995</v>
      </c>
      <c r="V59">
        <v>0.63697354497354497</v>
      </c>
      <c r="W59">
        <v>0.12739470899470901</v>
      </c>
      <c r="X59">
        <v>0.29400500000000002</v>
      </c>
      <c r="Y59">
        <v>0.54973399999999994</v>
      </c>
      <c r="Z59">
        <v>0.15626100000000001</v>
      </c>
      <c r="AA59">
        <v>0.44952599999999998</v>
      </c>
    </row>
    <row r="60" spans="1:27" x14ac:dyDescent="0.15">
      <c r="A60" t="s">
        <v>66</v>
      </c>
      <c r="B60">
        <v>0.77857100000000001</v>
      </c>
      <c r="C60">
        <v>0.40571400000000002</v>
      </c>
      <c r="D60">
        <v>0.93047599999999997</v>
      </c>
      <c r="E60">
        <v>0.45333299999999999</v>
      </c>
      <c r="F60">
        <v>0.52476199999999995</v>
      </c>
      <c r="G60">
        <v>0.52476199999999995</v>
      </c>
      <c r="H60">
        <v>1.1923809999999999</v>
      </c>
      <c r="I60">
        <v>0.55285700000000004</v>
      </c>
      <c r="J60">
        <v>0.16381000000000001</v>
      </c>
      <c r="K60">
        <v>0.15571399999999999</v>
      </c>
      <c r="L60">
        <v>8.1143000000000007E-2</v>
      </c>
      <c r="M60">
        <v>0.18609500000000001</v>
      </c>
      <c r="N60">
        <v>9.0666999999999998E-2</v>
      </c>
      <c r="O60">
        <v>0.104952</v>
      </c>
      <c r="P60">
        <v>0.104952</v>
      </c>
      <c r="Q60">
        <v>0.23847599999999999</v>
      </c>
      <c r="R60">
        <v>0.110571</v>
      </c>
      <c r="S60">
        <v>3.2761999999999999E-2</v>
      </c>
      <c r="T60">
        <v>0.61407400000000001</v>
      </c>
      <c r="U60">
        <v>0.12281499999999999</v>
      </c>
      <c r="V60">
        <v>0.65627407407407401</v>
      </c>
      <c r="W60">
        <v>0.13125481481481499</v>
      </c>
      <c r="X60">
        <v>0.279617</v>
      </c>
      <c r="Y60">
        <v>0.57215000000000005</v>
      </c>
      <c r="Z60">
        <v>0.148233</v>
      </c>
      <c r="AA60">
        <v>0.44453900000000002</v>
      </c>
    </row>
    <row r="61" spans="1:27" x14ac:dyDescent="0.15">
      <c r="A61" t="s">
        <v>67</v>
      </c>
      <c r="B61">
        <v>0.85238100000000006</v>
      </c>
      <c r="C61">
        <v>0.37809500000000001</v>
      </c>
      <c r="D61">
        <v>0.96714299999999997</v>
      </c>
      <c r="E61">
        <v>0.41571399999999997</v>
      </c>
      <c r="F61">
        <v>0.54285700000000003</v>
      </c>
      <c r="G61">
        <v>0.67571400000000004</v>
      </c>
      <c r="H61">
        <v>1.0228569999999999</v>
      </c>
      <c r="I61">
        <v>0.51809499999999997</v>
      </c>
      <c r="J61">
        <v>0.162857</v>
      </c>
      <c r="K61">
        <v>0.17047599999999999</v>
      </c>
      <c r="L61">
        <v>7.5619000000000006E-2</v>
      </c>
      <c r="M61">
        <v>0.19342899999999999</v>
      </c>
      <c r="N61">
        <v>8.3142999999999995E-2</v>
      </c>
      <c r="O61">
        <v>0.108571</v>
      </c>
      <c r="P61">
        <v>0.13514300000000001</v>
      </c>
      <c r="Q61">
        <v>0.204571</v>
      </c>
      <c r="R61">
        <v>0.103619</v>
      </c>
      <c r="S61">
        <v>3.2571000000000003E-2</v>
      </c>
      <c r="T61">
        <v>0.61507900000000004</v>
      </c>
      <c r="U61">
        <v>0.123016</v>
      </c>
      <c r="V61">
        <v>0.65537936507936501</v>
      </c>
      <c r="W61">
        <v>0.13107587301587301</v>
      </c>
      <c r="X61">
        <v>0.29899199999999998</v>
      </c>
      <c r="Y61">
        <v>0.53722599999999998</v>
      </c>
      <c r="Z61">
        <v>0.16378200000000001</v>
      </c>
      <c r="AA61">
        <v>0.44800699999999999</v>
      </c>
    </row>
    <row r="62" spans="1:27" x14ac:dyDescent="0.15">
      <c r="A62" t="s">
        <v>68</v>
      </c>
      <c r="B62">
        <v>0.75714300000000001</v>
      </c>
      <c r="C62">
        <v>0.382857</v>
      </c>
      <c r="D62">
        <v>0.80571400000000004</v>
      </c>
      <c r="E62">
        <v>0.33618999999999999</v>
      </c>
      <c r="F62">
        <v>0.59285699999999997</v>
      </c>
      <c r="G62">
        <v>0.63142900000000002</v>
      </c>
      <c r="H62">
        <v>1.0571429999999999</v>
      </c>
      <c r="I62">
        <v>0.51285700000000001</v>
      </c>
      <c r="J62">
        <v>0.229048</v>
      </c>
      <c r="K62">
        <v>0.15142900000000001</v>
      </c>
      <c r="L62">
        <v>7.6571E-2</v>
      </c>
      <c r="M62">
        <v>0.16114300000000001</v>
      </c>
      <c r="N62">
        <v>6.7238000000000006E-2</v>
      </c>
      <c r="O62">
        <v>0.118571</v>
      </c>
      <c r="P62">
        <v>0.12628600000000001</v>
      </c>
      <c r="Q62">
        <v>0.21142900000000001</v>
      </c>
      <c r="R62">
        <v>0.102571</v>
      </c>
      <c r="S62">
        <v>4.5809999999999997E-2</v>
      </c>
      <c r="T62">
        <v>0.58947099999999997</v>
      </c>
      <c r="U62">
        <v>0.117894</v>
      </c>
      <c r="V62">
        <v>0.63577089947090004</v>
      </c>
      <c r="W62">
        <v>0.12715417989418001</v>
      </c>
      <c r="X62">
        <v>0.28716700000000001</v>
      </c>
      <c r="Y62">
        <v>0.55766499999999997</v>
      </c>
      <c r="Z62">
        <v>0.155169</v>
      </c>
      <c r="AA62">
        <v>0.448019</v>
      </c>
    </row>
    <row r="63" spans="1:27" x14ac:dyDescent="0.15">
      <c r="A63" t="s">
        <v>69</v>
      </c>
      <c r="B63">
        <v>0.80047599999999997</v>
      </c>
      <c r="C63">
        <v>0.32238099999999997</v>
      </c>
      <c r="D63">
        <v>0.84095200000000003</v>
      </c>
      <c r="E63">
        <v>0.38380999999999998</v>
      </c>
      <c r="F63">
        <v>0.55333299999999996</v>
      </c>
      <c r="G63">
        <v>0.632857</v>
      </c>
      <c r="H63">
        <v>1.255714</v>
      </c>
      <c r="I63">
        <v>0.49285699999999999</v>
      </c>
      <c r="J63">
        <v>0.20714299999999999</v>
      </c>
      <c r="K63">
        <v>0.16009499999999999</v>
      </c>
      <c r="L63">
        <v>6.4476000000000006E-2</v>
      </c>
      <c r="M63">
        <v>0.16819000000000001</v>
      </c>
      <c r="N63">
        <v>7.6761999999999997E-2</v>
      </c>
      <c r="O63">
        <v>0.110667</v>
      </c>
      <c r="P63">
        <v>0.12657099999999999</v>
      </c>
      <c r="Q63">
        <v>0.25114300000000001</v>
      </c>
      <c r="R63">
        <v>9.8571000000000006E-2</v>
      </c>
      <c r="S63">
        <v>4.1429000000000001E-2</v>
      </c>
      <c r="T63">
        <v>0.60994700000000002</v>
      </c>
      <c r="U63">
        <v>0.121989</v>
      </c>
      <c r="V63">
        <v>0.65734708994709001</v>
      </c>
      <c r="W63">
        <v>0.131469417989418</v>
      </c>
      <c r="X63">
        <v>0.288495</v>
      </c>
      <c r="Y63">
        <v>0.55611699999999997</v>
      </c>
      <c r="Z63">
        <v>0.155388</v>
      </c>
      <c r="AA63">
        <v>0.446934</v>
      </c>
    </row>
    <row r="64" spans="1:27" x14ac:dyDescent="0.15">
      <c r="A64" t="s">
        <v>70</v>
      </c>
      <c r="B64">
        <v>0.68618999999999997</v>
      </c>
      <c r="C64">
        <v>0.37666699999999997</v>
      </c>
      <c r="D64">
        <v>0.87714300000000001</v>
      </c>
      <c r="E64">
        <v>0.50238099999999997</v>
      </c>
      <c r="F64">
        <v>0.46809499999999998</v>
      </c>
      <c r="G64">
        <v>0.78714300000000004</v>
      </c>
      <c r="H64">
        <v>1.032381</v>
      </c>
      <c r="I64">
        <v>0.54666700000000001</v>
      </c>
      <c r="J64">
        <v>0.22476199999999999</v>
      </c>
      <c r="K64">
        <v>0.137238</v>
      </c>
      <c r="L64">
        <v>7.5332999999999997E-2</v>
      </c>
      <c r="M64">
        <v>0.175429</v>
      </c>
      <c r="N64">
        <v>0.100476</v>
      </c>
      <c r="O64">
        <v>9.3618999999999994E-2</v>
      </c>
      <c r="P64">
        <v>0.15742900000000001</v>
      </c>
      <c r="Q64">
        <v>0.20647599999999999</v>
      </c>
      <c r="R64">
        <v>0.109333</v>
      </c>
      <c r="S64">
        <v>4.4951999999999999E-2</v>
      </c>
      <c r="T64">
        <v>0.61126999999999998</v>
      </c>
      <c r="U64">
        <v>0.122254</v>
      </c>
      <c r="V64">
        <v>0.65636984126984099</v>
      </c>
      <c r="W64">
        <v>0.131273968253968</v>
      </c>
      <c r="X64">
        <v>0.28955500000000001</v>
      </c>
      <c r="Y64">
        <v>0.54020100000000004</v>
      </c>
      <c r="Z64">
        <v>0.17024400000000001</v>
      </c>
      <c r="AA64">
        <v>0.44735399999999997</v>
      </c>
    </row>
    <row r="65" spans="1:27" x14ac:dyDescent="0.15">
      <c r="A65" t="s">
        <v>71</v>
      </c>
      <c r="B65">
        <v>0.73714299999999999</v>
      </c>
      <c r="C65">
        <v>0.43190499999999998</v>
      </c>
      <c r="D65">
        <v>0.87904800000000005</v>
      </c>
      <c r="E65">
        <v>0.36809500000000001</v>
      </c>
      <c r="F65">
        <v>0.53</v>
      </c>
      <c r="G65">
        <v>0.66333299999999995</v>
      </c>
      <c r="H65">
        <v>0.960476</v>
      </c>
      <c r="I65">
        <v>0.55952400000000002</v>
      </c>
      <c r="J65">
        <v>0.292381</v>
      </c>
      <c r="K65">
        <v>0.147429</v>
      </c>
      <c r="L65">
        <v>8.6380999999999999E-2</v>
      </c>
      <c r="M65">
        <v>0.17580999999999999</v>
      </c>
      <c r="N65">
        <v>7.3619000000000004E-2</v>
      </c>
      <c r="O65">
        <v>0.106</v>
      </c>
      <c r="P65">
        <v>0.13266700000000001</v>
      </c>
      <c r="Q65">
        <v>0.19209499999999999</v>
      </c>
      <c r="R65">
        <v>0.111905</v>
      </c>
      <c r="S65">
        <v>5.8476E-2</v>
      </c>
      <c r="T65">
        <v>0.60243400000000003</v>
      </c>
      <c r="U65">
        <v>0.120487</v>
      </c>
      <c r="V65">
        <v>0.64393386243386197</v>
      </c>
      <c r="W65">
        <v>0.128786772486773</v>
      </c>
      <c r="X65">
        <v>0.29660399999999998</v>
      </c>
      <c r="Y65">
        <v>0.54965399999999998</v>
      </c>
      <c r="Z65">
        <v>0.15374099999999999</v>
      </c>
      <c r="AA65">
        <v>0.44124000000000002</v>
      </c>
    </row>
    <row r="66" spans="1:27" x14ac:dyDescent="0.15">
      <c r="A66" t="s">
        <v>72</v>
      </c>
      <c r="B66">
        <v>0.84714299999999998</v>
      </c>
      <c r="C66">
        <v>0.38047599999999998</v>
      </c>
      <c r="D66">
        <v>0.89904799999999996</v>
      </c>
      <c r="E66">
        <v>0.39714300000000002</v>
      </c>
      <c r="F66">
        <v>0.442857</v>
      </c>
      <c r="G66">
        <v>0.84619</v>
      </c>
      <c r="H66">
        <v>1.079048</v>
      </c>
      <c r="I66">
        <v>0.53809499999999999</v>
      </c>
      <c r="J66">
        <v>0.21333299999999999</v>
      </c>
      <c r="K66">
        <v>0.169429</v>
      </c>
      <c r="L66">
        <v>7.6094999999999996E-2</v>
      </c>
      <c r="M66">
        <v>0.17981</v>
      </c>
      <c r="N66">
        <v>7.9429E-2</v>
      </c>
      <c r="O66">
        <v>8.8570999999999997E-2</v>
      </c>
      <c r="P66">
        <v>0.169238</v>
      </c>
      <c r="Q66">
        <v>0.21581</v>
      </c>
      <c r="R66">
        <v>0.10761900000000001</v>
      </c>
      <c r="S66">
        <v>4.2666999999999997E-2</v>
      </c>
      <c r="T66">
        <v>0.62703699999999996</v>
      </c>
      <c r="U66">
        <v>0.12540699999999999</v>
      </c>
      <c r="V66">
        <v>0.67333703703703696</v>
      </c>
      <c r="W66">
        <v>0.13466740740740701</v>
      </c>
      <c r="X66">
        <v>0.29394399999999998</v>
      </c>
      <c r="Y66">
        <v>0.54613699999999998</v>
      </c>
      <c r="Z66">
        <v>0.15991900000000001</v>
      </c>
      <c r="AA66">
        <v>0.44346999999999998</v>
      </c>
    </row>
    <row r="67" spans="1:27" x14ac:dyDescent="0.15">
      <c r="A67" t="s">
        <v>78</v>
      </c>
      <c r="B67" s="3">
        <f>AVERAGE(B2:B66)</f>
        <v>0.70171426153846161</v>
      </c>
      <c r="C67" s="3">
        <f t="shared" ref="C67:AA67" si="0">AVERAGE(C2:C66)</f>
        <v>0.39120880000000002</v>
      </c>
      <c r="D67" s="3">
        <f t="shared" si="0"/>
        <v>0.8532527230769229</v>
      </c>
      <c r="E67" s="3">
        <f t="shared" si="0"/>
        <v>0.39184612307692301</v>
      </c>
      <c r="F67" s="3">
        <f t="shared" si="0"/>
        <v>0.58164101538461555</v>
      </c>
      <c r="G67" s="3">
        <f t="shared" si="0"/>
        <v>0.75405863076923074</v>
      </c>
      <c r="H67" s="3">
        <f t="shared" si="0"/>
        <v>1.1249524307692309</v>
      </c>
      <c r="I67" s="3">
        <f t="shared" si="0"/>
        <v>0.60240303076923085</v>
      </c>
      <c r="J67" s="3">
        <f t="shared" si="0"/>
        <v>0.34315023076923068</v>
      </c>
      <c r="K67" s="3">
        <f t="shared" si="0"/>
        <v>0.15265055384615389</v>
      </c>
      <c r="L67" s="3">
        <f t="shared" si="0"/>
        <v>0.10285709230769231</v>
      </c>
      <c r="M67" s="3">
        <f t="shared" si="0"/>
        <v>0.20757364615384608</v>
      </c>
      <c r="N67" s="3">
        <f t="shared" si="0"/>
        <v>0.12760001538461538</v>
      </c>
      <c r="O67" s="3">
        <f t="shared" si="0"/>
        <v>0.1778666153846154</v>
      </c>
      <c r="P67" s="3">
        <f t="shared" si="0"/>
        <v>0.22465781538461543</v>
      </c>
      <c r="Q67" s="3">
        <f t="shared" si="0"/>
        <v>0.31114426153846148</v>
      </c>
      <c r="R67" s="3">
        <f t="shared" si="0"/>
        <v>0.21894212307692304</v>
      </c>
      <c r="S67" s="3">
        <f t="shared" si="0"/>
        <v>0.17939929230769233</v>
      </c>
      <c r="T67" s="3">
        <f t="shared" si="0"/>
        <v>0.57009510937500008</v>
      </c>
      <c r="U67" s="3">
        <f t="shared" si="0"/>
        <v>0.114019015625</v>
      </c>
      <c r="V67" s="3">
        <f t="shared" si="0"/>
        <v>0.61244976025132269</v>
      </c>
      <c r="W67" s="3">
        <f t="shared" si="0"/>
        <v>0.1224899520502645</v>
      </c>
      <c r="X67" s="3">
        <f t="shared" si="0"/>
        <v>0.29372031249999997</v>
      </c>
      <c r="Y67" s="3">
        <f t="shared" si="0"/>
        <v>0.54585171875000005</v>
      </c>
      <c r="Z67" s="3">
        <f t="shared" si="0"/>
        <v>0.16042793750000006</v>
      </c>
      <c r="AA67" s="3">
        <f t="shared" si="0"/>
        <v>0.44454804687499999</v>
      </c>
    </row>
    <row r="68" spans="1:27" x14ac:dyDescent="0.15">
      <c r="A68" t="s">
        <v>79</v>
      </c>
      <c r="B68">
        <f>STDEV(B2:B66)</f>
        <v>0.1002288551684771</v>
      </c>
      <c r="C68">
        <f t="shared" ref="C68:AA68" si="1">STDEV(C2:C66)</f>
        <v>0.20704042081946233</v>
      </c>
      <c r="D68">
        <f t="shared" si="1"/>
        <v>0.2850978185317235</v>
      </c>
      <c r="E68">
        <f t="shared" si="1"/>
        <v>0.45872250504105488</v>
      </c>
      <c r="F68">
        <f t="shared" si="1"/>
        <v>0.5613650120695336</v>
      </c>
      <c r="G68">
        <f t="shared" si="1"/>
        <v>0.66707238193421958</v>
      </c>
      <c r="H68">
        <f t="shared" si="1"/>
        <v>0.74481578540839855</v>
      </c>
      <c r="I68">
        <f t="shared" si="1"/>
        <v>0.93339433067141053</v>
      </c>
      <c r="J68">
        <f t="shared" si="1"/>
        <v>1.0923120792401457</v>
      </c>
      <c r="K68">
        <f t="shared" si="1"/>
        <v>0.10834858059176845</v>
      </c>
      <c r="L68">
        <f t="shared" si="1"/>
        <v>0.23913836923472009</v>
      </c>
      <c r="M68">
        <f t="shared" si="1"/>
        <v>0.35223262913700026</v>
      </c>
      <c r="N68">
        <f t="shared" si="1"/>
        <v>0.48797396495818873</v>
      </c>
      <c r="O68">
        <f t="shared" si="1"/>
        <v>0.60763316053357541</v>
      </c>
      <c r="P68">
        <f t="shared" si="1"/>
        <v>0.72776315850878592</v>
      </c>
      <c r="Q68">
        <f t="shared" si="1"/>
        <v>0.84278006647375614</v>
      </c>
      <c r="R68">
        <f t="shared" si="1"/>
        <v>0.98025850110289015</v>
      </c>
      <c r="S68">
        <f t="shared" si="1"/>
        <v>1.1112256859815974</v>
      </c>
      <c r="T68">
        <f t="shared" si="1"/>
        <v>3.5314881281695243E-2</v>
      </c>
      <c r="U68">
        <f t="shared" si="1"/>
        <v>7.062984493267201E-3</v>
      </c>
      <c r="V68">
        <f t="shared" si="1"/>
        <v>3.6542683925580459E-2</v>
      </c>
      <c r="W68">
        <f t="shared" si="1"/>
        <v>7.3085367851162099E-3</v>
      </c>
      <c r="X68">
        <f t="shared" si="1"/>
        <v>6.8461941898342775E-3</v>
      </c>
      <c r="Y68">
        <f t="shared" si="1"/>
        <v>9.1235151006976833E-3</v>
      </c>
      <c r="Z68">
        <f t="shared" si="1"/>
        <v>6.0107649537613009E-3</v>
      </c>
      <c r="AA68">
        <f t="shared" si="1"/>
        <v>3.0311610402181033E-3</v>
      </c>
    </row>
  </sheetData>
  <mergeCells count="4">
    <mergeCell ref="B1:J1"/>
    <mergeCell ref="K1:S1"/>
    <mergeCell ref="T1:U1"/>
    <mergeCell ref="V1:W1"/>
  </mergeCells>
  <pageMargins left="0" right="0" top="0.39374999999999999" bottom="0.39374999999999999" header="0" footer="0"/>
  <pageSetup paperSize="0" scale="76" fitToWidth="0" fitToHeight="0" pageOrder="overThenDown" orientation="landscape" useFirstPageNumber="1" horizontalDpi="0" verticalDpi="0" copies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LA.A02-cor-summar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ta Perez</cp:lastModifiedBy>
  <cp:revision>1</cp:revision>
  <cp:lastPrinted>2018-11-05T15:13:05Z</cp:lastPrinted>
  <dcterms:created xsi:type="dcterms:W3CDTF">2018-12-11T09:56:21Z</dcterms:created>
  <dcterms:modified xsi:type="dcterms:W3CDTF">2018-12-11T10:05:43Z</dcterms:modified>
</cp:coreProperties>
</file>